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0"/>
  <workbookPr/>
  <mc:AlternateContent xmlns:mc="http://schemas.openxmlformats.org/markup-compatibility/2006">
    <mc:Choice Requires="x15">
      <x15ac:absPath xmlns:x15ac="http://schemas.microsoft.com/office/spreadsheetml/2010/11/ac" url="/Users/johnq/Desktop/Papers/SEAHORSE/"/>
    </mc:Choice>
  </mc:AlternateContent>
  <xr:revisionPtr revIDLastSave="0" documentId="8_{2883EB0C-5853-614F-B11F-A856C7DFB466}" xr6:coauthVersionLast="47" xr6:coauthVersionMax="47" xr10:uidLastSave="{00000000-0000-0000-0000-000000000000}"/>
  <bookViews>
    <workbookView xWindow="-10580" yWindow="-21100" windowWidth="51200" windowHeight="21100" xr2:uid="{00000000-000D-0000-FFFF-FFFF00000000}"/>
  </bookViews>
  <sheets>
    <sheet name="GTEx_phenotypes_dictionary_with"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B154" i="1" l="1"/>
  <c r="AB147" i="1"/>
  <c r="AB23" i="1"/>
  <c r="AB2" i="1"/>
  <c r="AB3" i="1"/>
</calcChain>
</file>

<file path=xl/sharedStrings.xml><?xml version="1.0" encoding="utf-8"?>
<sst xmlns="http://schemas.openxmlformats.org/spreadsheetml/2006/main" count="2149" uniqueCount="817">
  <si>
    <t>name</t>
  </si>
  <si>
    <t>description</t>
  </si>
  <si>
    <t>type</t>
  </si>
  <si>
    <t>comment</t>
  </si>
  <si>
    <t>_id</t>
  </si>
  <si>
    <t>value/0</t>
  </si>
  <si>
    <t>value/1</t>
  </si>
  <si>
    <t>value/2</t>
  </si>
  <si>
    <t>value/0/_code</t>
  </si>
  <si>
    <t>value/0/__text</t>
  </si>
  <si>
    <t>value/1/_code</t>
  </si>
  <si>
    <t>value/1/__text</t>
  </si>
  <si>
    <t>unit</t>
  </si>
  <si>
    <t>value/2/_code</t>
  </si>
  <si>
    <t>value/2/__text</t>
  </si>
  <si>
    <t>value/3/_code</t>
  </si>
  <si>
    <t>value/3/__text</t>
  </si>
  <si>
    <t>value/4/_code</t>
  </si>
  <si>
    <t>value/4/__text</t>
  </si>
  <si>
    <t>value/5/_code</t>
  </si>
  <si>
    <t>value/5/__text</t>
  </si>
  <si>
    <t>value/3</t>
  </si>
  <si>
    <t>SUBJID</t>
  </si>
  <si>
    <t>Subject ID, GTEx Public Donor ID</t>
  </si>
  <si>
    <t>string</t>
  </si>
  <si>
    <t>phv00169061.v8</t>
  </si>
  <si>
    <t>COHORT</t>
  </si>
  <si>
    <t>Cohort</t>
  </si>
  <si>
    <t>Cohort
		The study subgroup that the participant belongs to. This indicates whether the participant was a postmortem donor, an organ donor, or a surgical donor.</t>
  </si>
  <si>
    <t>phv00174086.v7</t>
  </si>
  <si>
    <t>Organ Donor (OPO)</t>
  </si>
  <si>
    <t>Postmortem</t>
  </si>
  <si>
    <t>Surgical Donor</t>
  </si>
  <si>
    <t>SEX</t>
  </si>
  <si>
    <t>Sex</t>
  </si>
  <si>
    <t>integer, encoded value</t>
  </si>
  <si>
    <t>Sex
		The Donor's Identification of sex based upon self-report, family/next of kin, or medical record abstraction.</t>
  </si>
  <si>
    <t>phv00169062.v8</t>
  </si>
  <si>
    <t>Male</t>
  </si>
  <si>
    <t>Female</t>
  </si>
  <si>
    <t>AGE</t>
  </si>
  <si>
    <t>Age</t>
  </si>
  <si>
    <t>integer</t>
  </si>
  <si>
    <t>Age
                Elapsed time since birth in years.</t>
  </si>
  <si>
    <t>phv00169063.v8</t>
  </si>
  <si>
    <t>Years</t>
  </si>
  <si>
    <t>Continuous</t>
  </si>
  <si>
    <t>RACE</t>
  </si>
  <si>
    <t>Race</t>
  </si>
  <si>
    <t>Race
                Report of Donor's race as reported by Donor, family/next of kin, or medical record abstraction. These classification categories, taken from the NIH, refer to geographically based categories that humans share, either by common history, nationality, or geographic distribution.</t>
  </si>
  <si>
    <t>phv00169064.v8</t>
  </si>
  <si>
    <t>Asian</t>
  </si>
  <si>
    <t>Black or African American</t>
  </si>
  <si>
    <t>White</t>
  </si>
  <si>
    <t>American Indian or Alaska Native</t>
  </si>
  <si>
    <t>Not Reported</t>
  </si>
  <si>
    <t>Unknown</t>
  </si>
  <si>
    <t>ETHNCTY</t>
  </si>
  <si>
    <t>Ethnicity</t>
  </si>
  <si>
    <t>Ethnicity
		Classification categories of human, taken from NIH, based on the social group a person belongs to, and either identifies with or is identified with by others, as a result of a complex of cultural, biological, geographical and other factors such as linguistic, dietary and religion traditions; ancestry, background, allegiance, or association; and physical characteristics traditionally associated with race.</t>
  </si>
  <si>
    <t>phv00169065.v8</t>
  </si>
  <si>
    <t>Not Hispanic or Latino</t>
  </si>
  <si>
    <t>Hispanic or Latino</t>
  </si>
  <si>
    <t>CEPH</t>
  </si>
  <si>
    <t>HGHT</t>
  </si>
  <si>
    <t>Height</t>
  </si>
  <si>
    <t>decimal</t>
  </si>
  <si>
    <t>Height
		The height of Donor in inches as reported by Donor, family/next of kin, or medical record abstraction.</t>
  </si>
  <si>
    <t>phv00169066.v8</t>
  </si>
  <si>
    <t>HGHTU</t>
  </si>
  <si>
    <t>Height Units</t>
  </si>
  <si>
    <t>phv00169067.v8</t>
  </si>
  <si>
    <t>WGHT</t>
  </si>
  <si>
    <t>Weight</t>
  </si>
  <si>
    <t>Weight
		The weight of Donor in pounds as reported by Donor, family/next of kin, or medical record abstraction.</t>
  </si>
  <si>
    <t>phv00169068.v8</t>
  </si>
  <si>
    <t>WGHTU</t>
  </si>
  <si>
    <t>Weight Units</t>
  </si>
  <si>
    <t>phv00169069.v8</t>
  </si>
  <si>
    <t>BMI</t>
  </si>
  <si>
    <t>BMI
		Autocalculated field of BMI: general indicator of the body fat an individual is carrying based upon the ratio of weight to height. BMI = 703 * weight in pounds/height in inches squared.</t>
  </si>
  <si>
    <t>phv00169070.v8</t>
  </si>
  <si>
    <t>INCEXC</t>
  </si>
  <si>
    <t>Eligible For Study</t>
  </si>
  <si>
    <t>Donor Eligible
		A verification field of whether the Donor has met the overall eligibility criteria for GTEx collection based on answers to eligibility questions. All Eligibility conditions require confirmation from the donor procurement team (staff team where tissue collection and data abstraction takes place) and must be met in order for donor to eligible.</t>
  </si>
  <si>
    <t>phv00169071.v8</t>
  </si>
  <si>
    <t>TRISCH</t>
  </si>
  <si>
    <t>Ischemic Time</t>
  </si>
  <si>
    <t>GTEX Procedure Start Time
		Interval between actual death, presumed death, or cross clamp application and the start of the GTEx Procedure (Unit is part of element text in Hours and Minutes).</t>
  </si>
  <si>
    <t>phv00169072.v8</t>
  </si>
  <si>
    <t>TRISCHD</t>
  </si>
  <si>
    <t>Ischemic Time (Minutes)</t>
  </si>
  <si>
    <t>GTEX Procedure Start Time
		Interval between actual death, presumed death, or cross clamp application and the start of the GTEx Procedure (Unit is Minutes).</t>
  </si>
  <si>
    <t>phv00169073.v8</t>
  </si>
  <si>
    <t>Minutes</t>
  </si>
  <si>
    <t>TRCHSTIN</t>
  </si>
  <si>
    <t>Time of Chest Incision</t>
  </si>
  <si>
    <t>Chest Incision Time
		Interval between actual death, presumed death, or cross clamp application and the time of chest incision (Unit is part of element text in Hours and Minutes).</t>
  </si>
  <si>
    <t>phv00169074.v8</t>
  </si>
  <si>
    <t>TRCHSTIND</t>
  </si>
  <si>
    <t>Time of Chest Incision (Minutes)</t>
  </si>
  <si>
    <t>Chest Incision Time
		Interval between actual death, presumed death, or cross clamp application and the time of chest incision (Unit is Minutes).</t>
  </si>
  <si>
    <t>phv00169075.v8</t>
  </si>
  <si>
    <t>TRCCLMP</t>
  </si>
  <si>
    <t>Time Cross Clamp Applied</t>
  </si>
  <si>
    <t>Clamp/Ligature Time
		Interval between actual death, presumed death, or cross clamp application and the time of heart cross-clamp (Unit is part of element text in Hours and Minutes).</t>
  </si>
  <si>
    <t>phv00169076.v8</t>
  </si>
  <si>
    <t>TRCCLMPD</t>
  </si>
  <si>
    <t>Time Cross Clamp Applied (Minutes)</t>
  </si>
  <si>
    <t>Time Cross Clamp Applied (Minutes)
		Timepoint at which the blood supply to the aorta for organ donor collection, or artery supplying blood to the knee for surgical collections is externally closed by a surgical clamp.</t>
  </si>
  <si>
    <t>phv00169077.v8</t>
  </si>
  <si>
    <t>TRORGNS</t>
  </si>
  <si>
    <t>Received organ transplant</t>
  </si>
  <si>
    <t>Organs/Tissues Donated
		If the Donor was an Organ Donor, which Organs were donated.</t>
  </si>
  <si>
    <t>phv00169078.v8</t>
  </si>
  <si>
    <t>TRAMP</t>
  </si>
  <si>
    <t>Amputation</t>
  </si>
  <si>
    <t>Amputation Type
		Amputation type for leg, above the knee or below the knee.</t>
  </si>
  <si>
    <t>phv00169079.v8</t>
  </si>
  <si>
    <t>No</t>
  </si>
  <si>
    <t>Yes</t>
  </si>
  <si>
    <t>TRCRTMP</t>
  </si>
  <si>
    <t>Core Body Temperature</t>
  </si>
  <si>
    <t>Core Body Temperature
		The temperature of the donor's body, with different methods of colletion based on donor type (postmortem or OPO). Postmortem donor temperature collection is via the liver. Organ donor temperature collection is through the anesthesia probe. Tissue donor temperature collection is via the liver or rectal.</t>
  </si>
  <si>
    <t>phv00169080.v8</t>
  </si>
  <si>
    <t>TRCRTMPU</t>
  </si>
  <si>
    <t>Core Body Temperature - Units of measurement</t>
  </si>
  <si>
    <t>Temperature Scale (Fahrenheit or Celcius)
		The temperature scale (Fahrenheit or Celcius) used when entering core body temperature.</t>
  </si>
  <si>
    <t>phv00169081.v8</t>
  </si>
  <si>
    <t>TRCRTMPL</t>
  </si>
  <si>
    <t>Core Body Temperature - Location of measurment</t>
  </si>
  <si>
    <t>Temperature Obtained Via
		The method for obtaining core body temperature.</t>
  </si>
  <si>
    <t>phv00169082.v8</t>
  </si>
  <si>
    <t>TRTPTREF</t>
  </si>
  <si>
    <t>Tissue Recovery Time Point Reference</t>
  </si>
  <si>
    <t>Tissue Recovery Time Point Reference
		Indicates whether the tissue ischemic time begins at the donor's actual death, presumed death, or when the cross clamp was applied in the case of surgical donors.</t>
  </si>
  <si>
    <t>phv00169083.v8</t>
  </si>
  <si>
    <t>Actual Death</t>
  </si>
  <si>
    <t>Cross Clamp Applied</t>
  </si>
  <si>
    <t>Presumed Death</t>
  </si>
  <si>
    <t>TRVNTSR</t>
  </si>
  <si>
    <t>On ventilator less than 24 hours</t>
  </si>
  <si>
    <t>Did site receive verbal confirmation of ventilator status &lt;24 hours prior to collection start?
		Verification from the site that the Donor was ventilated (on life support) for &lt;24 hours prior to the estimated procurement start time.</t>
  </si>
  <si>
    <t>phv00169084.v8</t>
  </si>
  <si>
    <t>TRDNISCH</t>
  </si>
  <si>
    <t>Total Ischemic time for a donor</t>
  </si>
  <si>
    <t>Donor Ischemic Time
		Interval between actual death, presumed death, or cross clamp application and first tissue stabilization; A single donor-level ischemic time point at which the first tissue was collected for that donor.</t>
  </si>
  <si>
    <t>phv00174087.v7</t>
  </si>
  <si>
    <t>DTHPRNINT</t>
  </si>
  <si>
    <t>Death Pronounced Interval</t>
  </si>
  <si>
    <t>Date and time pronounced dead
		Interval between Date and time pronounced dead and observed/witnessed death (years)</t>
  </si>
  <si>
    <t>phv00169085.v8</t>
  </si>
  <si>
    <t>DTHTPTREF</t>
  </si>
  <si>
    <t>Death Time Point Reference</t>
  </si>
  <si>
    <t>Death Time Point Reference
		Indicates whether the postmortem interval begins at the donor's actual death or presumed death.</t>
  </si>
  <si>
    <t>phv00169086.v8</t>
  </si>
  <si>
    <t>DTHATPSY</t>
  </si>
  <si>
    <t>Autopsy Performed By Coroner Or ME</t>
  </si>
  <si>
    <t>Did Coroner / ME Perform an Autopsy?
		[determination that] a postmortem examination of the body [was performed] that includes an examination of the internal organs and structures after dissection to determine the cause of death and the nature of pathological changes.</t>
  </si>
  <si>
    <t>phv00169087.v8</t>
  </si>
  <si>
    <t>DTHRFG</t>
  </si>
  <si>
    <t>Body Refrigerated</t>
  </si>
  <si>
    <t>Was the body refrigerated at any time before procurement?
		Report by the site procurement team on whether the Donor's body was refrigerated where refrigerated (temperature range of refrigeration not defined).</t>
  </si>
  <si>
    <t>phv00169088.v8</t>
  </si>
  <si>
    <t>DTHCERT</t>
  </si>
  <si>
    <t>Death Certificate Available</t>
  </si>
  <si>
    <t>Is death certificate available
		Whether the death certificate is available to the collection team at the time of determination of eligibility.</t>
  </si>
  <si>
    <t>phv00169089.v8</t>
  </si>
  <si>
    <t>DTHVNT</t>
  </si>
  <si>
    <t>Donor On A Ventilator Immediately Prior To Death</t>
  </si>
  <si>
    <t>Was donor on a ventilator immediately  prior to Death
		[Ascertion that donor was assisted by] a medical device that facilitates breathing immediately prior to death.</t>
  </si>
  <si>
    <t>phv00169090.v8</t>
  </si>
  <si>
    <t>DTHFUCOD</t>
  </si>
  <si>
    <t>First Underlying Cause Of Death</t>
  </si>
  <si>
    <t>First underlying Cause of Death
		A disease or injury, leading to the cause of death listed in immediate_cause_of_death.</t>
  </si>
  <si>
    <t>phv00169091.v8</t>
  </si>
  <si>
    <t>DTHHRDY</t>
  </si>
  <si>
    <t>Hardy Scale</t>
  </si>
  <si>
    <t>Death Classification: 4-point Hardy Scale
		Death classification based on the 4-point Hardy Scale: 1) Violent and fast death Deaths due to accident, blunt force trauma or suicide, terminal phase estimated at &lt; 10 min.  2) Fast death of natural causes Sudden unexpected deaths of people who had been reasonably healthy, after a terminal phase estimated at &lt; 1 hr (with sudden death from a myocardial infarction as a model cause of death for this category)  3) Intermediate death Death after a terminal phase of 1 to 24 hrs (not classifiable as 2 or 4); patients who were ill but death was unexpected  4) Slow death Death after a long illness, with a terminal phase longer than 1 day (commonly cancer or chronic pulmonary disease); deaths that are not unexpected  0) Ventilator Case All cases on a ventilator immediately before death.</t>
  </si>
  <si>
    <t>phv00169092.v8</t>
  </si>
  <si>
    <t>Ventilator Case</t>
  </si>
  <si>
    <t>Violent and fast death</t>
  </si>
  <si>
    <t>Fast death of natural causes</t>
  </si>
  <si>
    <t>Intermediate death</t>
  </si>
  <si>
    <t>Slow death</t>
  </si>
  <si>
    <t>DTHCOD</t>
  </si>
  <si>
    <t>Immediate Cause Of Death</t>
  </si>
  <si>
    <t>Immediate Cause of Death
		The final disease, injury, or complication directly causing death.</t>
  </si>
  <si>
    <t>phv00169093.v8</t>
  </si>
  <si>
    <t>DTHFUCODDU</t>
  </si>
  <si>
    <t>Interval Of Onset To Death For First Underlying Cause Unit</t>
  </si>
  <si>
    <t>Approximate Interval: Onset to Death Units
		interval units from first underlying cause of death to death.</t>
  </si>
  <si>
    <t>phv00169094.v8</t>
  </si>
  <si>
    <t>DTHFUCODD</t>
  </si>
  <si>
    <t>Interval Of Onset To Death For First Underlying Cause</t>
  </si>
  <si>
    <t>Approximate Interval: Onset to Death
		interval from first underlying cause of death to death.</t>
  </si>
  <si>
    <t>phv00169095.v8</t>
  </si>
  <si>
    <t>DTHCODDU</t>
  </si>
  <si>
    <t>Interval Of Onset To Death For Immediate Cause Unit</t>
  </si>
  <si>
    <t>Approximate Interval: Onset to Death
		Interval from immediate cause of death to death.</t>
  </si>
  <si>
    <t>phv00169096.v8</t>
  </si>
  <si>
    <t>DTHCODD</t>
  </si>
  <si>
    <t>Interval Of Onset To Death For Immediate Cause</t>
  </si>
  <si>
    <t>phv00169097.v8</t>
  </si>
  <si>
    <t>DTHLUCODDU</t>
  </si>
  <si>
    <t>Interval Of Onset To Death For Last Underlying Cause Unit</t>
  </si>
  <si>
    <t>Approximate Interval: Onset to Death Units
		interval units from last underlying cause of death to death.</t>
  </si>
  <si>
    <t>phv00169098.v8</t>
  </si>
  <si>
    <t>DTHLUCODD</t>
  </si>
  <si>
    <t>Interval Of Onset To Death For Last Underlying Cause</t>
  </si>
  <si>
    <t>Approximate Interval: Onset to Death
		interval from last underlying cause of death to death.</t>
  </si>
  <si>
    <t>phv00169099.v8</t>
  </si>
  <si>
    <t>DTHLUCOD</t>
  </si>
  <si>
    <t>Last Underlying Cause Of Death</t>
  </si>
  <si>
    <t>Last Underlying Cause of Death
		The disease or injury that initiated the chain of events that led directly and inevitably to death listed in immediate_cause_of_death.</t>
  </si>
  <si>
    <t>phv00169100.v8</t>
  </si>
  <si>
    <t>DTHMNNR</t>
  </si>
  <si>
    <t>Manner Of Death</t>
  </si>
  <si>
    <t>Manner of Death
		An adverse event resulting in death.</t>
  </si>
  <si>
    <t>phv00169101.v8</t>
  </si>
  <si>
    <t>DTHRFGDU</t>
  </si>
  <si>
    <t>Number Of Hours In Refrigeration Unit</t>
  </si>
  <si>
    <t>if yes, estimate number of hours in refrigeration
		The period of time during which body was refrigerated (hours)</t>
  </si>
  <si>
    <t>phv00169102.v8</t>
  </si>
  <si>
    <t>DTHRFGD</t>
  </si>
  <si>
    <t>Number Of Hours In Refrigeration</t>
  </si>
  <si>
    <t>phv00169103.v8</t>
  </si>
  <si>
    <t>DTHDTRMN</t>
  </si>
  <si>
    <t>Person Who Determined Date Time Of Death</t>
  </si>
  <si>
    <t>If death occurred outside of hospital, who determined date/time of death
		Type of person who provided the time of death.</t>
  </si>
  <si>
    <t>phv00169104.v8</t>
  </si>
  <si>
    <t>DTHPLCE</t>
  </si>
  <si>
    <t>Place Of Death</t>
  </si>
  <si>
    <t>Place of Death
		Location where death occurred.</t>
  </si>
  <si>
    <t>phv00169105.v8</t>
  </si>
  <si>
    <t>DTHVNTDU</t>
  </si>
  <si>
    <t>Time Interval On Ventilator Unit</t>
  </si>
  <si>
    <t>If yes, specify duration units
		[Units for period of time that donor was assisted by] a medical device that facilitates breathing prior to death.</t>
  </si>
  <si>
    <t>phv00169106.v8</t>
  </si>
  <si>
    <t>DTHVNTD</t>
  </si>
  <si>
    <t>Time Interval On Ventilator</t>
  </si>
  <si>
    <t>If yes, specify duration
		[Period of time that donor was assisted by] a medical device that facilitates breathing prior to death.</t>
  </si>
  <si>
    <t>phv00169107.v8</t>
  </si>
  <si>
    <t>DTHWTNS</t>
  </si>
  <si>
    <t>Witnessed Death</t>
  </si>
  <si>
    <t>Date and time of actual (witnessed) death
		Whether the death was observed by a witness.</t>
  </si>
  <si>
    <t>phv00169108.v8</t>
  </si>
  <si>
    <t>DTHCLS</t>
  </si>
  <si>
    <t>Classification of death based on ICD-10 coding</t>
  </si>
  <si>
    <t>Additional cause of death coding generated by LDACC
		The parent classification of the ICD-10 code in the DTHICD10 variable.</t>
  </si>
  <si>
    <t>phv00182513.v6</t>
  </si>
  <si>
    <t>DTHTYP</t>
  </si>
  <si>
    <t>Specific cause of death based on ICD-10 coding</t>
  </si>
  <si>
    <t>Additional cause of death coding generated by LDACC
		The specific cause of death indicated by the ICD-10 code in the DTHICD10 variable.</t>
  </si>
  <si>
    <t>phv00182514.v6</t>
  </si>
  <si>
    <t>DTHCAT</t>
  </si>
  <si>
    <t>Category of death based on ICD-10 coding</t>
  </si>
  <si>
    <t>Additional cause of death coding generated by LDACC
		A logical grouping of causes of death based on the ICD-10 code in the DTHICD10 variable. This variable is most suited for use as a covariate in analyses.</t>
  </si>
  <si>
    <t>phv00182515.v6</t>
  </si>
  <si>
    <t>DTHICD10</t>
  </si>
  <si>
    <t>ICD-10 Code for cause of death</t>
  </si>
  <si>
    <t>Additional cause of death coding generated by LDACC
		An ICD-10 code assigned based on the responses provided in the DTHCOD, DTHFUCOD, and DTHLUCOD variables.</t>
  </si>
  <si>
    <t>phv00182516.v6</t>
  </si>
  <si>
    <t>LBCMVTAB</t>
  </si>
  <si>
    <t>CMV Total Ab</t>
  </si>
  <si>
    <t>CMV Total Ab
		Requested results from any local serology panel, dictated by the local institution (not the project). Test performed to determine the presence of a genus of the family herpesviridae, subfamily betaherpesvirinae, infecting the salivary glands, liver, spleen, lungs, eyes, and other organs, in which they produce characteristically enlarged cells with intranuclear inclusions.</t>
  </si>
  <si>
    <t>phv00169109.v8</t>
  </si>
  <si>
    <t>Negative</t>
  </si>
  <si>
    <t>Positive</t>
  </si>
  <si>
    <t>Indeterminate</t>
  </si>
  <si>
    <t>Not Performed</t>
  </si>
  <si>
    <t>LBEBVGAB</t>
  </si>
  <si>
    <t>EBV IgG Ab</t>
  </si>
  <si>
    <t>EBV IgG Ab
		Requested results from any local serology panel, dictated by the local institution (not the project). Test performed to determine the amount of immunoglobulin G present in a sample.</t>
  </si>
  <si>
    <t>phv00169110.v8</t>
  </si>
  <si>
    <t>LBEBVMAB</t>
  </si>
  <si>
    <t>EBV IgM Ab</t>
  </si>
  <si>
    <t>EBV IgM Ab
		Requested results from any local serology panel, dictated by the local institution (not the project). Test performed to determine the amount of immunoglobulin M present in a sample.</t>
  </si>
  <si>
    <t>phv00169111.v8</t>
  </si>
  <si>
    <t>LBHBCABM</t>
  </si>
  <si>
    <t>HBcAb IgM</t>
  </si>
  <si>
    <t>HBcAb-IgM
		Requested results from any local serology panel, dictated by the local institution (not the project). Test performed to determine the amount of Hepatitis B virus core antibody and the amount of immunoglobulin M present in a sample.</t>
  </si>
  <si>
    <t>phv00169112.v8</t>
  </si>
  <si>
    <t>LBHBCABT</t>
  </si>
  <si>
    <t>HBcAb Total</t>
  </si>
  <si>
    <t>HBcAb (Total; IgG+IgM)
		Requested results from any local serology panel, dictated by the local institution (not the project). Test performed to determine the amount of Hepatitis B virus core antibody present in a sample.</t>
  </si>
  <si>
    <t>phv00169113.v8</t>
  </si>
  <si>
    <t>LBHBSAB</t>
  </si>
  <si>
    <t>HBsAb</t>
  </si>
  <si>
    <t>HBsAb
		Requested results from any local serology panel, dictated by the local institution (not the project). Test performed to determine the surface antibody reaction of a sample to the Hepatitis B virus.</t>
  </si>
  <si>
    <t>phv00169114.v8</t>
  </si>
  <si>
    <t>LBHBSAG</t>
  </si>
  <si>
    <t>HBsAg</t>
  </si>
  <si>
    <t>HBsAg
		Requested results from any local serology panel, dictated by the local institution (not the project). Test performed to determine the presence of hepatitis B virus surface antigen.</t>
  </si>
  <si>
    <t>phv00169115.v8</t>
  </si>
  <si>
    <t>LBHCV1NT</t>
  </si>
  <si>
    <t>HCV 1 NAT</t>
  </si>
  <si>
    <t>HCV_1_NAT
		Requested results from any local serology panel, dictated by the local institution (not the project). Any of various amplification and detection strategies applied to detection of virus contamination in donor blood, specifically small, enveloped, positive sense single strand RNA virus in the family Flaviviridae.</t>
  </si>
  <si>
    <t>phv00169116.v8</t>
  </si>
  <si>
    <t>LBHBHCVAB</t>
  </si>
  <si>
    <t>HCV Ab</t>
  </si>
  <si>
    <t>HCV Ab
		Requested results from any local serology panel, dictated by the local institution (not the project). Test performed to determine the presence of a small, enveloped, positive sense single strand RNA virus in the family Flaviviridae and protein made by B lymphocytes in response to a foreign substance (antigen).</t>
  </si>
  <si>
    <t>phv00169117.v8</t>
  </si>
  <si>
    <t>LBHIV1NT</t>
  </si>
  <si>
    <t>HIV 1 NAT</t>
  </si>
  <si>
    <t>HIV-1 NAT
		Requested results from any local serology panel, dictated by the local institution (not the project). Any of various amplification and detection strategies applied to detection of virus contamination in donor blood, specifically the virus isolated and recognized as the etiologic agent of AIDS.</t>
  </si>
  <si>
    <t>phv00169118.v8</t>
  </si>
  <si>
    <t>LBHIVAB</t>
  </si>
  <si>
    <t>HIV I II Ab</t>
  </si>
  <si>
    <t>HIV I/II Ab
		Requested results from any local serology panel, dictated by the local institution (not the project). Test performed using HIV antibodies produced by B-cells, human immunodeficiency virus (HIV) antibodies that react with HIV antigens.</t>
  </si>
  <si>
    <t>phv00169119.v8</t>
  </si>
  <si>
    <t>LBHIVO</t>
  </si>
  <si>
    <t>HIV I II Plus O Antibody</t>
  </si>
  <si>
    <t>HIV I/II Plus O Antibody
		Requested results from any local serology panel, dictated by the local institution (not the project). Test performed using HIV antibodies produced by B-cells, human immunodeficiency virus (HIV) antibodies that determine the amount of HIV-1 group O antibody present in a sample.</t>
  </si>
  <si>
    <t>phv00169120.v8</t>
  </si>
  <si>
    <t>LBPRRVDRL</t>
  </si>
  <si>
    <t>PRR VDRL</t>
  </si>
  <si>
    <t>PRR/VDRL
		Requested results from any local serology panel, dictated by the local institution (not the project). A variety of serologic tests for syphilis.</t>
  </si>
  <si>
    <t>phv00169121.v8</t>
  </si>
  <si>
    <t>LBRPR</t>
  </si>
  <si>
    <t>RPR</t>
  </si>
  <si>
    <t>RPR
		Requested results from any local serology panel, dictated by the local institution (not the project). Test performed to determine the antibodies produced by cellular damage caused by Treponema pallidum present in a sample.</t>
  </si>
  <si>
    <t>phv00169122.v8</t>
  </si>
  <si>
    <t>MHABNWBC</t>
  </si>
  <si>
    <t>Abnormal Wbc</t>
  </si>
  <si>
    <t>Abnormal WBC
		Did the Donor have a history of Abnormal WBC at time of death. Provided by Primary History Source. Question asked as part of an informational eligibility criteria survey and not used to determine eligibility.</t>
  </si>
  <si>
    <t>phv00169123.v8</t>
  </si>
  <si>
    <t>MHALS</t>
  </si>
  <si>
    <t>Amyotropic Lateral Sclerosis</t>
  </si>
  <si>
    <t>ALS Amyotropic Lateral Sclerosis (Lou Gehrig's Disease)
		Does the donor have a history of Amyotropic Lateral Sclerosis (Lou Gehrig's disease). Provided by Primary History Source. Question asked as part of an informational eligibility criteria survey and not used to determine eligibility.</t>
  </si>
  <si>
    <t>phv00169124.v8</t>
  </si>
  <si>
    <t>MHALZDMT</t>
  </si>
  <si>
    <t>Alzheimer's OR Dementia</t>
  </si>
  <si>
    <t>Alzheimer's OR Dementia
		Dementia: Loss of intellectual abilities interfering with an individual's social and occupational functions. Causes include Alzheimer's disease, brain injuries, brain tumors, and vascular disorders. Alzheimer's Disease:A progressive, neurodegenerative disease characterized by loss of function and death of nerve cells in several areas of the brain leading to loss of cognitive function such as memory and language.</t>
  </si>
  <si>
    <t>phv00169125.v8</t>
  </si>
  <si>
    <t>MHALZHMR</t>
  </si>
  <si>
    <t>Alzheimer's</t>
  </si>
  <si>
    <t>Alzheimer's Disease
		Does the Donor have a History of Alzheimer's Disease. Provided by Primary History Source. Question asked as part of an informational eligibility criteria survey and not used to determine eligibility.</t>
  </si>
  <si>
    <t>phv00169126.v8</t>
  </si>
  <si>
    <t>MHARTHTS</t>
  </si>
  <si>
    <t>Arthritis</t>
  </si>
  <si>
    <t>Arthritis
		An inflammatory process affecting a joint. Causes include infection, autoimmune processes, degenerative processes, and trauma. Signs and symptoms may include swelling around the affected joint and pain.</t>
  </si>
  <si>
    <t>phv00169127.v8</t>
  </si>
  <si>
    <t>MHASCITES</t>
  </si>
  <si>
    <t>Ascites</t>
  </si>
  <si>
    <t>Ascites
		Did the Donor have a history of Ascites at time of death. Provided by Primary History Source. Question asked as part of an informational eligibility criteria survey and not used to determine eligibility.</t>
  </si>
  <si>
    <t>phv00169128.v8</t>
  </si>
  <si>
    <t>MHASTHMA</t>
  </si>
  <si>
    <t>Asthma</t>
  </si>
  <si>
    <t>Asthma
		A chronic respiratory disease manifested as difficulty breathing due to the narrowing of bronchial passageways.</t>
  </si>
  <si>
    <t>phv00169129.v8</t>
  </si>
  <si>
    <t>MHBCTINF</t>
  </si>
  <si>
    <t>Bacterial Infections (including septicemia (bacteria in the blood), meningococcal disease, staphylococcal infection, streptococcus, sepsis)</t>
  </si>
  <si>
    <t>Bacterial Infections
		An acute infectious disorder caused by gram positive or gram negative bacteria. Representative examples include pneumococcal, streptococcal, salmonella and meningeal infections.</t>
  </si>
  <si>
    <t>phv00169130.v8</t>
  </si>
  <si>
    <t>MHBLDDND</t>
  </si>
  <si>
    <t>Past Blood Donations Denied</t>
  </si>
  <si>
    <t>Has blood donation been denied in the past, specify below:
		Has the donor ever volunteered to donate blood and been denied? Provided by Primary History Source. Question asked as part of an informational eligibility criteria survey and not used to determine eligibility.</t>
  </si>
  <si>
    <t>phv00169131.v8</t>
  </si>
  <si>
    <t>MHBLDDNDR</t>
  </si>
  <si>
    <t>Blood Donation Denial Reason</t>
  </si>
  <si>
    <t>If Yes, Reason:
		If donor ever volunteered to donate blood and been denied, the reason. Provided by Primary History Source. Question asked as part of an informational eligibility criteria survey and not used to determine eligibility.</t>
  </si>
  <si>
    <t>phv00169132.v8</t>
  </si>
  <si>
    <t>MHBLDOCNT</t>
  </si>
  <si>
    <t>Received Blood Transfusion In Another Country</t>
  </si>
  <si>
    <t>Blood transfusion received in another country
		Did the donor ever receive a blood transfusion in a country other than the United States. Provided by Primary History Source. Question asked as part of an informational eligibility criteria survey and not used to determine eligibility.</t>
  </si>
  <si>
    <t>phv00169133.v8</t>
  </si>
  <si>
    <t>MHCANCER5</t>
  </si>
  <si>
    <t>Cancer Diagnosis 5y</t>
  </si>
  <si>
    <t>Cancer diagnosis within the preceding 5 years (regardless of treatment and location)
		Diagnosis of cancer within the preceding 5 years of death (regardless of treatment and location). Provided by Primary History Source. Question asked as part of an informational eligibility criteria survey and not used to determine eligibility.</t>
  </si>
  <si>
    <t>phv00169134.v8</t>
  </si>
  <si>
    <t>MHCANCERC</t>
  </si>
  <si>
    <t>Current Diagnosis Of Cancer</t>
  </si>
  <si>
    <t>Current diagnosis of cancer (regardless of treatment and location)
		Did the donor have a diagnosis of cancer at time of death (regardless of treatment and location). Provided by Primary History Source. Question asked as part of an informational eligibility criteria survey and not used to determine eligibility.</t>
  </si>
  <si>
    <t>phv00169135.v8</t>
  </si>
  <si>
    <t>MHCANCERNM</t>
  </si>
  <si>
    <t>History Of Non Metastatic Cancer</t>
  </si>
  <si>
    <t>Is there a history of non-metastatic cancer?
		Verification of whether the donor has ever been diagnosed with metastatic cancer as provided by the primary history source.</t>
  </si>
  <si>
    <t>phv00169136.v8</t>
  </si>
  <si>
    <t>MHCLLULTS</t>
  </si>
  <si>
    <t>Cellulites</t>
  </si>
  <si>
    <t>Cellulites
		Did the Donor have a history of Cellulites at time of death. Provided by Primary History Source. Question asked as part of an informational eligibility criteria survey and not used to determine eligibility.</t>
  </si>
  <si>
    <t>phv00169137.v8</t>
  </si>
  <si>
    <t>MHCLRD</t>
  </si>
  <si>
    <t>Chronic Lower Respiratory Disease</t>
  </si>
  <si>
    <t>Chronic Lower Respiratory Disease
		Chronic Lower Respiratory Disease (CLRD) (chronic bronchitis, emphysema, asthma))</t>
  </si>
  <si>
    <t>phv00169138.v8</t>
  </si>
  <si>
    <t>MHCOCAINE5</t>
  </si>
  <si>
    <t>Cocaine Use In 5y</t>
  </si>
  <si>
    <t>Cocaine use in the past 5 years
		Did the Donor use cocaine in the past 5 years. Provided by Primary History Source. Question asked as part of an informational eligibility criteria survey and not used to determine eligibility.</t>
  </si>
  <si>
    <t>phv00169139.v8</t>
  </si>
  <si>
    <t>MHCOPD</t>
  </si>
  <si>
    <t>Chronic Respiratory Disease (Chronic Obstructive Pulmonary Syndrome (COPD) OR Chronic Lower Respiratory Disease (CLRD) (chronic bronchitis, emphysema, asthma))</t>
  </si>
  <si>
    <t>Chronic Respiratory Disease
		A chronic and progressive lung disorder characterized by the loss of elasticity of the bronchial tree and the air sacs, destruction of the air sacs wall, thickening of the bronchial wall, and mucous accumulation in the bronchial tree. The pathologic changes result in the disruption of the air flow in the bronchial airways. Signs and symptoms include shortness of breath, wheezing, productive cough, and chest tightness. The two main types of chronic obstructive pulmonary disease are chronic obstructive bronchitis and emphysema.</t>
  </si>
  <si>
    <t>phv00169140.v8</t>
  </si>
  <si>
    <t>MHCOUGHU</t>
  </si>
  <si>
    <t>Unexplained Cough</t>
  </si>
  <si>
    <t>Unexplained persistent cough and/or shortness of breath
		Does the history, physical examination, medical records, or autopsy report show unexplained persistent cough and/or shortness of breath. Provided by Primary History Source. Question asked as part of an informational eligibility criteria survey and not used to determine eligibility.</t>
  </si>
  <si>
    <t>phv00169141.v8</t>
  </si>
  <si>
    <t>MHCVD</t>
  </si>
  <si>
    <t>Cerebrovascular Disease (stroke, TIA, embolism, aneurysm, other circulatory disorder affecting the brain)</t>
  </si>
  <si>
    <t>Cerebrovascular Disease
		Disorder resulting from inadequate blood flow in the vessels that supply the brain. Representative examples include cerebrovascular ischemia, cerebral embolism, and cerebral infarction.</t>
  </si>
  <si>
    <t>phv00169142.v8</t>
  </si>
  <si>
    <t>MHDLYSIS</t>
  </si>
  <si>
    <t>Dialysis Treatment</t>
  </si>
  <si>
    <t>Dialysis treatment (long term greater than 1 month @ 3 times per week)
		Did the donor have dialysis treatment for at least three times a week, for at lease one month prior to death. Provided by Primary History Source. Question asked as part of an informational eligibility criteria survey and not used to determine eligibility.</t>
  </si>
  <si>
    <t>phv00169143.v8</t>
  </si>
  <si>
    <t>MHDMNTIA</t>
  </si>
  <si>
    <t>Dementia With Unknown Cause</t>
  </si>
  <si>
    <t>Dementia with unknown cause (not from a previous CVA, infection, head trauma, or brain tumor)
		Does the Donor have a history of Dementia with unknown cause (not from a previous cerebrovascular accident, infection, head trauma, or brain tumor). Provided by Primary History Source. Question asked as part of an informational eligibility criteria survey and not used to determine eligibility.</t>
  </si>
  <si>
    <t>phv00169144.v8</t>
  </si>
  <si>
    <t>MHDPRSSN</t>
  </si>
  <si>
    <t>Major depression (unipolar depression, major depressive disorder)</t>
  </si>
  <si>
    <t>Depression
		A mood disorder having a clinical course involving one or more episodes of serious psychological depression that last two or more weeks each, do not have intervening episodes of mania or hypomania, and are characterized by a loss of interest or pleasure in almost all activities and by some or all of disturbances of appetite, sleep, or psychomotor functioning, a decrease in energy, difficulties in thinking or making decisions, loss of self-esteem or feelings of guilt, and suicidal thoughts or attempts.</t>
  </si>
  <si>
    <t>phv00169145.v8</t>
  </si>
  <si>
    <t>MHDTND72H</t>
  </si>
  <si>
    <t>In Detention Center 72h</t>
  </si>
  <si>
    <t>Spending &gt;72 hours in a correction/detention center in the last 12 months
		Did the Donor Spend &gt;72 hours in a correction/detention center in the last 12 months. Provided by Primary History Source. Question asked as part of an informational eligibility criteria survey and not used to determine eligibility.</t>
  </si>
  <si>
    <t>phv00169146.v8</t>
  </si>
  <si>
    <t>MHENCEPHA</t>
  </si>
  <si>
    <t>Active Encephalitis</t>
  </si>
  <si>
    <t>Active encephalitis
		At time of death, did the donor have active encephalitis. Provided by Primary History Source. Question asked as part of an informational eligibility criteria survey and not used to determine eligibility.</t>
  </si>
  <si>
    <t>phv00169147.v8</t>
  </si>
  <si>
    <t>MHEURO5</t>
  </si>
  <si>
    <t>In Europe 5y Since 1980</t>
  </si>
  <si>
    <t>Living in Europe for 5 or more years cumulatively since 1980
		Did the Donor live in Europe for 5 or more years cumulatively since 1980. Provided by Primary History Source. Question asked as part of eligibility survey and not used to determine eligibility.</t>
  </si>
  <si>
    <t>phv00169148.v8</t>
  </si>
  <si>
    <t>MHFLU</t>
  </si>
  <si>
    <t>Influenza (acute viral infection including avian influenza)</t>
  </si>
  <si>
    <t>Influenza
		An acute viral infection of the respiratory tract, occurring in isolated cases, in epidemics, or in pandemics; it is caused by serologically different strains of viruses (influenza viruses) designated A, B, and C, has a 3-day incubation period, and usually lasts for 3 to 10 days. It is marked by inflammation of the nasal mucosa, pharynx, and conjunctiva; headache; myalgia; often fever, chills, and prostration; and occasionally involvement of the myocardium or central nervous system.</t>
  </si>
  <si>
    <t>phv00169149.v8</t>
  </si>
  <si>
    <t>MHFNGINF</t>
  </si>
  <si>
    <t>Fungal Infections</t>
  </si>
  <si>
    <t>Fungal Infections
		Did the Donor have a history of Fungal Infections at time of deathProvided by Primary History Source. Question asked as part of an informational eligibility criteria survey and not used to determine eligibility.</t>
  </si>
  <si>
    <t>phv00169150.v8</t>
  </si>
  <si>
    <t>MHFVRU</t>
  </si>
  <si>
    <t>High Unexplained Fever</t>
  </si>
  <si>
    <t>High Unexplained Fever
		Did the Donor have a history of High Unexplained Fever at time of death. Provided by Primary History Source. Question asked as part of an informaitonal eligibility criteria survey and not used to determine eligibility.</t>
  </si>
  <si>
    <t>phv00169151.v8</t>
  </si>
  <si>
    <t>MHGENCMT</t>
  </si>
  <si>
    <t>General Comments</t>
  </si>
  <si>
    <t>General Comments
		Any comments the person filling out the eligibility form wishes to make concerning the eligibility of the Donor.</t>
  </si>
  <si>
    <t>phv00169152.v8</t>
  </si>
  <si>
    <t>MHGNRR12M</t>
  </si>
  <si>
    <t>Gonorrhea Infection In 12m</t>
  </si>
  <si>
    <t>Current infection or treatment in the last 12 months for gonorrhea
		At time of death did the Donor have an infection of or treatment in the last 12 months for gonorrhea. Provided by Primary History Source. Question asked as part of an informational eligibility criteria survey and not used to determine eligibility.</t>
  </si>
  <si>
    <t>phv00169153.v8</t>
  </si>
  <si>
    <t>MHHEPBCT</t>
  </si>
  <si>
    <t>Hepatitis B</t>
  </si>
  <si>
    <t>Hepatitis B
		Was the donor living in close physical contact with someone in the last 12 months who has been diagnosed with Hepatitis B. Provided by Primary History Source. Question asked as part of an informational eligibility criteria survey and not used to determine eligibility.</t>
  </si>
  <si>
    <t>phv00169154.v8</t>
  </si>
  <si>
    <t>MHHEPCCT</t>
  </si>
  <si>
    <t>Hepatitis C</t>
  </si>
  <si>
    <t>Hepatitis C
		Was the donor living in close physical contact with someone in the last 12 months who has been diagnosed with Hepatitis C. Provided by Primary History Source. Question asked as part of an informational eligibility criteria survey and not used to determine eligibility.</t>
  </si>
  <si>
    <t>phv00169155.v8</t>
  </si>
  <si>
    <t>MHHEROIN</t>
  </si>
  <si>
    <t>Heroin Use</t>
  </si>
  <si>
    <t>Heroin use - EVER - by any route
		Did the Donor use Heroin - EVER - by any route. Provided by Primary History Source. Question asked as part of an informational eligibility criteria survey and not used to determine eligibility.</t>
  </si>
  <si>
    <t>phv00169156.v8</t>
  </si>
  <si>
    <t>MHHGH</t>
  </si>
  <si>
    <t>Received Human Growth Hormone</t>
  </si>
  <si>
    <t>Received human growth hormone
		Has the Donor ever received human growth hormone. Provided by Primary History Source. Question asked as part of an informational eligibility criteria survey and not used to determine eligibility.</t>
  </si>
  <si>
    <t>phv00169157.v8</t>
  </si>
  <si>
    <t>MHHIVCT</t>
  </si>
  <si>
    <t>HIV</t>
  </si>
  <si>
    <t>HIV
		Was the donor living in close physical contact with someone in the last 12 months who has been diagnosed with HIV. Provided by Primary History Source. Question asked as part of an informational eligibility criteria survey and not used to determine eligibility.</t>
  </si>
  <si>
    <t>phv00169158.v8</t>
  </si>
  <si>
    <t>MHHIVNT</t>
  </si>
  <si>
    <t>Not Able To Be Tested For HIV</t>
  </si>
  <si>
    <t>Was not able to be tested for HIV infection because of hemodilution where no pre-transfused specimen is available
		Was the Donor ever not able to be tested for HIV infection because of hemodilution where no pre-transfused specimen was available. Provided by Primary History Source. Question asked as part of an informational eligibility criteria survey and not used to determine eligibility.</t>
  </si>
  <si>
    <t>phv00169159.v8</t>
  </si>
  <si>
    <t>MHHMPHLIA</t>
  </si>
  <si>
    <t>Hemophilia</t>
  </si>
  <si>
    <t>Hemophilia and/or clotting disorders requiring treatment with human-derived clotting factors
		Did the Donor have Hemophilia and/or clotting disorders requiring treatment with human-derived clotting factors. Provided by Primary History Source. Question asked as part of an informational eligibility criteria survey and not used to determine eligibility.</t>
  </si>
  <si>
    <t>phv00169160.v8</t>
  </si>
  <si>
    <t>MHHMPHLIAB</t>
  </si>
  <si>
    <t>phv00169161.v8</t>
  </si>
  <si>
    <t>MHHRTATT</t>
  </si>
  <si>
    <t>Heart attack, acute myocardial infarction, acute coronary syndrome</t>
  </si>
  <si>
    <t>Heart attack, acute myocardial infarction, acute coronary syndrome
		Gross necrosis of the myocardium, as a result of interruption of the blood supply to the area, as in coronary thrombosis.</t>
  </si>
  <si>
    <t>phv00169162.v8</t>
  </si>
  <si>
    <t>MHHRTDIS</t>
  </si>
  <si>
    <t>Ischemic Heart Disease (coronary artery disease (CAD), coronary heart disease, ischemic cardiomyopathy)</t>
  </si>
  <si>
    <t>Ischemic Heart Disease (coronary artery disease (CAD), coronary heart disease, ischemic cardiomyopathy)
		A disorder of cardiac function caused by insufficient blood flow to the muscle tissue of the heart. The decreased blood flow may be due to narrowing of the coronary arteries, to obstruction by a thrombus, or less commonly, to diffuse narrowing of arterioles and other small vessels within the heart. Severe interruption of the blood supply to the myocardial tissue may result in necrosis of cardiac muscle (myocardial infarction).</t>
  </si>
  <si>
    <t>phv00169163.v8</t>
  </si>
  <si>
    <t>MHHRTDISB</t>
  </si>
  <si>
    <t>Heart Disease</t>
  </si>
  <si>
    <t>Heart Disease (Idiopathic)
		Does the Donor have a history of Heart Disease (Idiopathic). Provided by Primary History Source. Question asked as part of an informational eligibility criteria survey and not used to determine eligibility.</t>
  </si>
  <si>
    <t>phv00169164.v8</t>
  </si>
  <si>
    <t>MHHTN</t>
  </si>
  <si>
    <t>Hypertension</t>
  </si>
  <si>
    <t>Hypertension
		Pathological increase in blood pressure; a repeatedly elevated blood pressure exceeding 140 over 90 mmHg.</t>
  </si>
  <si>
    <t>phv00169165.v8</t>
  </si>
  <si>
    <t>MHINFLNE</t>
  </si>
  <si>
    <t>Infected Lines</t>
  </si>
  <si>
    <t>Infected Lines
		Did the Donor have a history of Infected Lines at time of death Provided by Primary History Source. Question asked as part of an informational eligibility criteria survey and not used to determine eligibility.</t>
  </si>
  <si>
    <t>phv00169166.v8</t>
  </si>
  <si>
    <t>MHIVDRG5</t>
  </si>
  <si>
    <t>Intravenous Drug Abuse In 5y</t>
  </si>
  <si>
    <t>Does the donor have a history of intravenous drug abuse in the last 5 years?
		Eligibility condition. Verification of whether the donor has a history of intravenous drug abuse in the last 5 years (prior to procedure start date/time) as provided by the primary history source.</t>
  </si>
  <si>
    <t>phv00169167.v8</t>
  </si>
  <si>
    <t>MHJAKOB</t>
  </si>
  <si>
    <t>Creutzfeldt Jakob Relatives</t>
  </si>
  <si>
    <t>Creutzfeldt-Jakob or risk factors/blood relatives being diagnosed
		Does the Donor have a history or risk factors for Creutzfeldt-Jakob disease or blood relatives who have been diagnosed with Creutzfeldt-Jakob disease. Provided by Primary History Source. Question asked as part of an informational eligibility criteria survey and not used to determine eligibility.</t>
  </si>
  <si>
    <t>phv00169168.v8</t>
  </si>
  <si>
    <t>MHLAPTHU</t>
  </si>
  <si>
    <t>Unexplained Lymphadenopathy</t>
  </si>
  <si>
    <t>Unexplained lymphadenopathy lasting more than one month
		Does the history, physical examination, medical records, or autopsy report show unexplained lymphadenopathy lasting more than one month. Provided by Primary History Source. Question asked as part of an informational eligibility criteria survey and not used to determine eligibility.</t>
  </si>
  <si>
    <t>phv00169169.v8</t>
  </si>
  <si>
    <t>MHLUPUS</t>
  </si>
  <si>
    <t>Systemic Lupus</t>
  </si>
  <si>
    <t>Systemic Lupus
		Does the Donor have a history of Systemic Lupus. Provided by Primary History Source. Question asked as part of an informational eligibility criteria survey and not used to determine eligibility.</t>
  </si>
  <si>
    <t>phv00169170.v8</t>
  </si>
  <si>
    <t>MHLVRDIS</t>
  </si>
  <si>
    <t>Liver Disease (liver abscess, failure, fatty liver syndrome, inherited liver insufficiency, acute/chronic hepatic insufficiency, necrobacillosis, rupture)</t>
  </si>
  <si>
    <t>Liver Disease (liver abscess, failure, fatty liver syndrome, inherited liver insufficiency, acute/chronic hepatic insufficiency, necrobacillosis, rupture)
		A non-neoplastic or neoplastic disorder that affects the liver parenchyma and intrahepatic bile ducts. Representative examples of non-neoplastic disorders include hepatitis, cirrhosis, cholangitis, and polycystic liver disease. Representative examples of neoplastic disorders include hepatocellular adenoma, hepatocellular carcinoma, intrahepatic cholangiocarcinoma, lymphoma, and angiosarcoma.</t>
  </si>
  <si>
    <t>phv00169171.v8</t>
  </si>
  <si>
    <t>MHMENINA</t>
  </si>
  <si>
    <t>Active Meningitis</t>
  </si>
  <si>
    <t>Active meningitis
		At time of death, did the donor have active meningitis. Provided by Primary History Source. Question asked as part of an informational eligibility criteria survey and not used to determine eligibility.</t>
  </si>
  <si>
    <t>phv00169172.v8</t>
  </si>
  <si>
    <t>MHMS</t>
  </si>
  <si>
    <t>Multiple Sclerosis</t>
  </si>
  <si>
    <t>MS Multiple Sclerosis
		Does the Donor have a history of Multiple Sclerosis. Provided by Primary History Source. Question asked as part of an informational eligibility criteria survey and not used to determine eligibility.</t>
  </si>
  <si>
    <t>phv00169173.v8</t>
  </si>
  <si>
    <t>MHMSXWMA</t>
  </si>
  <si>
    <t>Men Sex With Men</t>
  </si>
  <si>
    <t>Men who have sex with men
		Is the Donor a male that has had sex with other men. Provided by Primary History Source. Question asked as part of an informational eligibility criteria survey and not used to determine eligibility.</t>
  </si>
  <si>
    <t>phv00169174.v8</t>
  </si>
  <si>
    <t>MHMSXWMB</t>
  </si>
  <si>
    <t>phv00169175.v8</t>
  </si>
  <si>
    <t>MHNEPH</t>
  </si>
  <si>
    <t>Nephritis, Nephrotic Syndrome and/or Nephrosis</t>
  </si>
  <si>
    <t>Nephritis, Nephrotic Syndrome and/or Nephrosis
		Nephritis: Inflammation of the kidney. It is a focal or diffuse proliferative or destructive process which may involve the glomerulus, tubule, or interstitial renal tissue. Nephrotic Syndrome: A collection of symptoms that include severe edema, proteinuria, and hypoalbuminemia; it is indicative of renal dysfunction. Nephrosis: diseases of the kidney characterized by purely degenerative lesions of the renal tubules without an inflammatory component.</t>
  </si>
  <si>
    <t>phv00169176.v8</t>
  </si>
  <si>
    <t>MHNGHTSWT</t>
  </si>
  <si>
    <t>Night Sweats</t>
  </si>
  <si>
    <t>Night sweats
		Does the history, physical examination, medical records, or autopsy report show night sweats. Provided by Primary History Source. Question asked as part of an informational eligibility criteria survey and not used to determine eligibility.</t>
  </si>
  <si>
    <t>phv00169177.v8</t>
  </si>
  <si>
    <t>MHNPHYS4W</t>
  </si>
  <si>
    <t>No Physical Activity 4 Weeks</t>
  </si>
  <si>
    <t>No physical activity defined as bed bound for greater than 4 weeks
		At the time of death, was the donor "bed bound" with no physical activity for greater than 4 weeks prior to date/time of donor collection. Provided by Primary History Source. Question asked as part of eligibility survey and not used to determine eligibility.</t>
  </si>
  <si>
    <t>phv00169178.v8</t>
  </si>
  <si>
    <t>MHNRTHEUR</t>
  </si>
  <si>
    <t>Resided On Northern European Military Base</t>
  </si>
  <si>
    <t>Resided on a Northern European military base for 6 months from 1980-1990 or elsewhere in Europe from 1980-1996
		Did the Donor reside on a Northern European military base for 6 months from 1980-1990 or elsewhere in Europe from 1980-1996. Provided by Primary History Source. Question asked as part of an informational eligibility criteria survey and not used to determine eligibility.</t>
  </si>
  <si>
    <t>phv00169179.v8</t>
  </si>
  <si>
    <t>MHOPNWND</t>
  </si>
  <si>
    <t>Open Wounds</t>
  </si>
  <si>
    <t>Open Wounds
		Did the Donor have a history of open wounds at time of death. Provided by Primary History Source. Question asked as part of an informational eligibility criteria survey and not used to determine eligibility.</t>
  </si>
  <si>
    <t>phv00169180.v8</t>
  </si>
  <si>
    <t>MHOPPINF</t>
  </si>
  <si>
    <t>Opportunistic Infections</t>
  </si>
  <si>
    <t>Opportunistic infections
		Does the history, physical examination, medical records, or autopsy report show opportunistic infections. Provided by Primary History Source. Question asked as part of an informational eligibility criteria survey and not used to determine eligibility.</t>
  </si>
  <si>
    <t>phv00169181.v8</t>
  </si>
  <si>
    <t>MHORGNTP</t>
  </si>
  <si>
    <t>Received Tissue Organ Transplant</t>
  </si>
  <si>
    <t>Received a human and/or animal tissue and/or organ transplant or xenotransplant. If yes, specify in comments below:
		Did the donor ever recieve a human and/or animal tissue and/or organ transplant or xenotransplant. Provided by Primary History Source. Question asked as part of an informational eligibility criteria survey and not used to determine eligibility.</t>
  </si>
  <si>
    <t>phv00169182.v8</t>
  </si>
  <si>
    <t>MHOSTMYLTS</t>
  </si>
  <si>
    <t>Osteomyelitis</t>
  </si>
  <si>
    <t>Osteomyelitis
		Does the donor show signs of Osteomyelitis. Provided by Primary History Source. Question asked as part of an informational eligibility criteria survey and not used to determine eligibility.</t>
  </si>
  <si>
    <t>phv00169183.v8</t>
  </si>
  <si>
    <t>MHPLLABS</t>
  </si>
  <si>
    <t>Prescription Pill Abuse</t>
  </si>
  <si>
    <t>Prescription pill use that are not prescribed to the donor
		Does the Donor have a history of prescription pill use that are not prescribed to the donor. Provided by Primary History Source. Question asked as part of an informational eligibility criteria survey and not used to determine eligibility.</t>
  </si>
  <si>
    <t>phv00169184.v8</t>
  </si>
  <si>
    <t>MHPNMIAB</t>
  </si>
  <si>
    <t>Pneumonia</t>
  </si>
  <si>
    <t>Pneumonia
		Did the Donor have a history of Pneumonia at time of death. Provided by Primary History Source. Question asked as part of an informational eligibility criteria survey and not used to determine eligibility.</t>
  </si>
  <si>
    <t>phv00169185.v8</t>
  </si>
  <si>
    <t>MHPNMNIA</t>
  </si>
  <si>
    <t>Pneumonia (acute respiratory infection affecting the lungs)</t>
  </si>
  <si>
    <t>Pneumonia (acute respiratory infection affecting the lungs)
		An acute, acute and chronic, or chronic inflammation focally or diffusely affecting the lung parenchyma, due to infections (viruses, fungi, mycoplasma, or bacteria), treatment (e.g. radiation), or exposure (inhalation) to chemicals. Symptoms include cough, shortness of breath, fevers, chills, chest pain, headache, sweating, and weakness.</t>
  </si>
  <si>
    <t>phv00169186.v8</t>
  </si>
  <si>
    <t>MHPRCNP</t>
  </si>
  <si>
    <t>Non Professional Piercing</t>
  </si>
  <si>
    <t>Non-professional piercing
		Does the Donor have signs of non-professional piercing. Provided by Primary History Source. Question asked as part of an informational eligibility criteria survey and not used to determine eligibility.</t>
  </si>
  <si>
    <t>phv00169187.v8</t>
  </si>
  <si>
    <t>MHPRKNSN</t>
  </si>
  <si>
    <t>Parkinson's Disease</t>
  </si>
  <si>
    <t>Parkinson's Disease
		A progressive degenerative disorder of the central nervous system characterized by loss of dopamine producing neurons in the substantia nigra and the presence of Lewy bodies in the substantia nigra and locus coeruleus. Signs and symptoms include tremor which is most pronounced during rest, muscle rigidity, slowing of the voluntary movements, a tendency to fall back, and a mask-like facial expression.</t>
  </si>
  <si>
    <t>phv00169188.v8</t>
  </si>
  <si>
    <t>MHPSBLDCLT</t>
  </si>
  <si>
    <t>Positive Blood Cultures</t>
  </si>
  <si>
    <t>Positive Blood Cultures
		Did the Donor have a history of Positive Blood Cultures at time of death. Provided by Primary History Source. Question asked as part of an informational eligibility criteria survey and not used to determine eligibility.</t>
  </si>
  <si>
    <t>phv00169189.v8</t>
  </si>
  <si>
    <t>MHRA</t>
  </si>
  <si>
    <t>Rheumatoid Arthritis</t>
  </si>
  <si>
    <t>Rheumatoid Arthritis
		Does the Donor have a history of Rheumatoid Arthritis. Provided by Primary History Source. Question asked as part of an informational eligibility criteria survey and not used to determine eligibility.</t>
  </si>
  <si>
    <t>phv00169190.v8</t>
  </si>
  <si>
    <t>MHRBSANML</t>
  </si>
  <si>
    <t>Bite From Animal With Rabies</t>
  </si>
  <si>
    <t>Bite from an animal suspected to have rabies in the last 12 months
		Did the Donor have a bite from an animal suspected to have rabies in the last 12 months. Provided by Primary History Source. Question asked as part of an informational eligibility criteria survey and not used to determine eligibility.</t>
  </si>
  <si>
    <t>phv00169191.v8</t>
  </si>
  <si>
    <t>MHREYES</t>
  </si>
  <si>
    <t>Reyes Syndrome</t>
  </si>
  <si>
    <t>Reyes Syndrome
		Does the Donor have a history of Reyes Syndrome. Provided by Primary History Source. Question asked as part of an informational eligibility criteria survey and not used to determine eligibility.</t>
  </si>
  <si>
    <t>phv00169192.v8</t>
  </si>
  <si>
    <t>MHRNLFLR</t>
  </si>
  <si>
    <t>Renal Failure</t>
  </si>
  <si>
    <t>Renal Failure
		Acute or chronic condition, characterized by the inability of the kidneys to adequately filter the blood substances, resulting in uremia and electrolyte imbalances. Acute renal failure is usually associated with oliguria or anuria, hyperkalemia, and pulmonary edema. Chronic renal failure is irreversible and requires hemodialysis.</t>
  </si>
  <si>
    <t>phv00169193.v8</t>
  </si>
  <si>
    <t>MHSARS</t>
  </si>
  <si>
    <t>Diagnosis Of SARS</t>
  </si>
  <si>
    <t>Diagnosis of SARS or recent contact with someone who has it
		Does the donor have a diagnosis of SARS or recent contact with someone who has SARS. Provided by Primary History Source. Question asked as part of an informational eligibility criteria survey and not used to determine eligibility.</t>
  </si>
  <si>
    <t>phv00169194.v8</t>
  </si>
  <si>
    <t>MHSCHZ</t>
  </si>
  <si>
    <t>Schizophrenia</t>
  </si>
  <si>
    <t>Schizophrenia
		A major psychotic disorder characterized by abnormalities in the perception or expression of reality. It affects the cognitive and psychomotor functions. Common clinical signs and symptoms include delusions, hallucinations, disorganized thinking, and retreat from reality.</t>
  </si>
  <si>
    <t>phv00169195.v8</t>
  </si>
  <si>
    <t>MHSCLRDRM</t>
  </si>
  <si>
    <t>Scleroderma</t>
  </si>
  <si>
    <t>Scleroderma
		Does the Donor have a history of scleroderma. Provided by Primary History Source. Question asked as part of an informational eligibility criteria survey and not used to determine eligibility.</t>
  </si>
  <si>
    <t>phv00169196.v8</t>
  </si>
  <si>
    <t>MHSDRGABS</t>
  </si>
  <si>
    <t>Signs Of Drug Abuse</t>
  </si>
  <si>
    <t>Needle tracks and/or other signs of drug abuse
		Does the history, physical examination, medical records, or autopsy report show signs of drug abuse (venous or skin punctures). Provided by Primary History Source. Question asked as part of an informational eligibility criteria survey and not used to determine eligibility.</t>
  </si>
  <si>
    <t>phv00169197.v8</t>
  </si>
  <si>
    <t>MHSEPSIS</t>
  </si>
  <si>
    <t>Documented Sepsis</t>
  </si>
  <si>
    <t>Documented Sepsis
		Did the Donor have a history of documented Sepsis at time of death? Provided by Primary History Source. Question asked as part of an informational eligibility criteria survey and not used to determine eligibility.</t>
  </si>
  <si>
    <t>phv00169198.v8</t>
  </si>
  <si>
    <t>MHSKNSPT</t>
  </si>
  <si>
    <t>Spots On Skin</t>
  </si>
  <si>
    <t>Blue or purple spots on the skin or mucus membranes (typical of Kaposi's sarcoma)
		Does the history, physical examination, medical records, or autopsy report show blue or purple spots on the skin or mucus membranes (symptom typical of Kaposi's sarcoma). Provided by Primary History Source. Question asked as part of an informational eligibility criteria survey and not used to determine eligibility.</t>
  </si>
  <si>
    <t>phv00169199.v8</t>
  </si>
  <si>
    <t>MHSMLPXCT</t>
  </si>
  <si>
    <t>Contact With Smallpox</t>
  </si>
  <si>
    <t>Contact with someone who has recently had smallpox
		Did the donor have contact with someone who had smallpox. Provided by Primary History Source. Question asked as part of an informational eligibility criteria survey and not used to determine eligibility.</t>
  </si>
  <si>
    <t>phv00169200.v8</t>
  </si>
  <si>
    <t>MHSMLPXVC</t>
  </si>
  <si>
    <t>Recent Smallpox Vac</t>
  </si>
  <si>
    <t>Recent smallpox vaccination
		Did the donor have a recent smallpox vaccination (working definition &gt;8 weeks). Provided by Primary History Source. Question asked as part of an informational eligibility criteria survey and not used to determine eligibility.</t>
  </si>
  <si>
    <t>phv00169201.v8</t>
  </si>
  <si>
    <t>MHSRC</t>
  </si>
  <si>
    <t>Primary History Source</t>
  </si>
  <si>
    <t>Primary History Source
		The Primary source of information from which the data on the case report forms was obtained. If the primary history source is marked Family Report, some of the information may have been reported from the medical record.</t>
  </si>
  <si>
    <t>phv00169202.v8</t>
  </si>
  <si>
    <t>MHSRCDSS</t>
  </si>
  <si>
    <t>Sarcoidosis</t>
  </si>
  <si>
    <t>Sarcoidosis
		Does the Donor have a history of Sarcoidosis. Provided by Primary History Source. Question asked as part of an informational eligibility criteria survey and not used to determine eligibility.</t>
  </si>
  <si>
    <t>phv00169203.v8</t>
  </si>
  <si>
    <t>MHSRGHM</t>
  </si>
  <si>
    <t>Resident Of State Run Group Home</t>
  </si>
  <si>
    <t>A resident of a state run group home at time of death
		Was the Donor a resident of a state run group home at time of death. Provided by Primary History Source. Question asked as part of an informational eligibility criteria survey and not used to determine eligibility.</t>
  </si>
  <si>
    <t>phv00169204.v8</t>
  </si>
  <si>
    <t>MHSTD</t>
  </si>
  <si>
    <t>Sexually Transmitted Diseases</t>
  </si>
  <si>
    <t>Sexually transmitted diseases
		Does the history, physical examination, medical records, or autopsy report show sexually transmitted diseases. Provided by Primary History Source. Question asked as part of an informational eligibility criteria survey and not used to determine eligibility.</t>
  </si>
  <si>
    <t>phv00169205.v8</t>
  </si>
  <si>
    <t>MHSTRDLT</t>
  </si>
  <si>
    <t>Long Term Steroid Use</t>
  </si>
  <si>
    <t>Long term steroid use
		Did the donor have a history of long term steroid use (not defined, working definition &gt;1 year). Provided by Primary History Source. Question asked as part of an informational eligibility criteria survey and not used to determine eligibility.</t>
  </si>
  <si>
    <t>phv00169206.v8</t>
  </si>
  <si>
    <t>MHSUBABSA</t>
  </si>
  <si>
    <t>Drugs For Non Medical Use In 5y</t>
  </si>
  <si>
    <t>Drug injection(s) (intravenous, intramuscular, and subcutaneous) for non-medical use in the last 5 years
		Did the Donor have drug injection(s) (intravenous, and/or intramuscular, and/or subcutaneous) for non-medical use in the last 5 years. Provided by Primary History Source. Question asked as part of an informational eligibility criteria survey and not used to determine eligibility.</t>
  </si>
  <si>
    <t>phv00169207.v8</t>
  </si>
  <si>
    <t>MHSUBABSB</t>
  </si>
  <si>
    <t>phv00169208.v8</t>
  </si>
  <si>
    <t>MHSXMDA</t>
  </si>
  <si>
    <t>Sex For Money Or Drugs</t>
  </si>
  <si>
    <t>Performed sexual acts in exchange for money or drugs
		Has the donor ever performed sexual acts in exchange for money or drugs. Question asked as part of an informational eligibility criteria survey and not used to determine eligibility.</t>
  </si>
  <si>
    <t>phv00169209.v8</t>
  </si>
  <si>
    <t>MHSXMDB</t>
  </si>
  <si>
    <t>phv00169210.v8</t>
  </si>
  <si>
    <t>MHSYPH12M</t>
  </si>
  <si>
    <t>Syphilis Infection In 12m</t>
  </si>
  <si>
    <t>Current infection or treatment in the last 12 months for syphilis
		At time of death, did the Donor have an infection of or had treatment in the last 12 months for syphilis. Provided by Primary History Source. Question asked as part of an informational eligibility criteria survey and not used to determine eligibility.</t>
  </si>
  <si>
    <t>phv00169211.v8</t>
  </si>
  <si>
    <t>MHSZRSU</t>
  </si>
  <si>
    <t>Unexplained Seizures</t>
  </si>
  <si>
    <t>Unexplained seizures
		Did the Donor have a history of unexplained seizures Provided by Primary History Source. Question asked as part of eligibility survey and not used to determine eligibility.</t>
  </si>
  <si>
    <t>phv00169212.v8</t>
  </si>
  <si>
    <t>MHT1D</t>
  </si>
  <si>
    <t>Diabetes mellitus type 1 (IDDM, formerly juvenile diabetes)</t>
  </si>
  <si>
    <t>Diabetes mellitus type 1 (IDDM, formerly juvenile diabetes)
		A metabolic disorder characterized by abnormally high blood sugar levels due to diminished production of insulin or insulin resistance/desensitization.</t>
  </si>
  <si>
    <t>phv00169213.v8</t>
  </si>
  <si>
    <t>MHT2D</t>
  </si>
  <si>
    <t>Diabetes mellitus type II (NIDDM, adult onset diabetes)</t>
  </si>
  <si>
    <t>Diabetes mellitus type II (NIDDM, adult onset diabetes)
		A type of diabetes mellitus that is characterized by insulin resistance or desensitization and increased blood glucose levels. This is a chronic disease that can develop gradually over the life of a patient and can be linked to both environmental factors and heredity.</t>
  </si>
  <si>
    <t>phv00169214.v8</t>
  </si>
  <si>
    <t>MHTBHX</t>
  </si>
  <si>
    <t>TB History</t>
  </si>
  <si>
    <t>TB History
		Did the Donor have a history of TB. Provided by Primary History Source. Question asked as part of an informational eligibility criteria survey and not used to determine eligibility.</t>
  </si>
  <si>
    <t>phv00169215.v8</t>
  </si>
  <si>
    <t>MHTEMPU</t>
  </si>
  <si>
    <t>Unexplained Temperature</t>
  </si>
  <si>
    <t>Unexplained temperature &gt;=100.5 F (38.6 C) for more than 10 days
		Does the history, physical examination, medical records, or autopsy report show unexplained temperature &gt;=100.5 F (38.6 C) for more than 10 days. Provided by Primary History Source. Question asked as part of eligibility survey and not used to determine eligibility.</t>
  </si>
  <si>
    <t>phv00169216.v8</t>
  </si>
  <si>
    <t>MHTTCMT</t>
  </si>
  <si>
    <t>Tissue Transplant Comments</t>
  </si>
  <si>
    <t>Comments:
		If the donor ever recieved a human and/or animal tissue and/or organ transplant or xenotransplant, the reason why. Provided by Primary History Source. Question asked as part of an informational eligibility criteria survey and not used to determine eligibility.</t>
  </si>
  <si>
    <t>phv00169217.v8</t>
  </si>
  <si>
    <t>MHTTOO12M</t>
  </si>
  <si>
    <t>Tattoos Done In 12m</t>
  </si>
  <si>
    <t>Tattoos done in the last 12 months (professionally) if done in a state that does not regulate tattoo parlors
		Was the Donor professionally Tattooed in the last 12 months in a state that does not regulate tattoo parlors. Provided by Primary History Source. Question asked as part of an informational eligibility criteria survey and not used to determine eligibility.</t>
  </si>
  <si>
    <t>phv00169218.v8</t>
  </si>
  <si>
    <t>MHTTOONP</t>
  </si>
  <si>
    <t>Non Professional Tattoos</t>
  </si>
  <si>
    <t>Non-professional tattoos
		Does the donor have signs of non-professional tattoos. Provided by Primary History Source. Question asked as part of an informational eligibility criteria survey and not used to determine eligibility.</t>
  </si>
  <si>
    <t>phv00169219.v8</t>
  </si>
  <si>
    <t>MHTXCEXP</t>
  </si>
  <si>
    <t>Exposure To Toxics</t>
  </si>
  <si>
    <t>Exposure to toxic substances that may have led to chronic conditions
		Does the donor have any known exposure to toxic substances that may have led to chronic conditions. Provided by Primary History Source. Question asked as part of an informational eligibility criteria survey and not used to determine eligibility.</t>
  </si>
  <si>
    <t>phv00169220.v8</t>
  </si>
  <si>
    <t>MHUK8096</t>
  </si>
  <si>
    <t>In Uk 3m 1980 1996</t>
  </si>
  <si>
    <t>Three or more months cumulatively spent in the UK any time from 1980-1996
		Did the Donor spend three or more months cumulatively in the UK any time from 1980-1996. Provided by Primary History Source. Question asked as part of an informational eligibility criteria survey and not used to determine eligibility.</t>
  </si>
  <si>
    <t>phv00169221.v8</t>
  </si>
  <si>
    <t>MHUREMIA</t>
  </si>
  <si>
    <t>Uremia (Kidney Disorder)</t>
  </si>
  <si>
    <t>Uremia (Kidney Disorder)
		MSH Definition: A clinical syndrome associated with the retention of renal waste products or uremic toxins in the blood. It is usually the result of RENAL INSUFFICIENCY. Most uremic toxins are end products of protein or nitrogen CATABOLISM, such as UREA or CREATININE. Severe uremia can lead to multiple organ dysfunctions with a constellation of symptoms.</t>
  </si>
  <si>
    <t>phv00169222.v8</t>
  </si>
  <si>
    <t>MHWKNSSU</t>
  </si>
  <si>
    <t>Unexplained Weakness</t>
  </si>
  <si>
    <t>Unexplained weakness and fatigue described as flu-like symptoms
		Did the donor show signs of unexplained weakness and fatigue described as flu-like symptoms within the last 3 months. Provided by Primary History Source. Question asked as part of an informational eligibility criteria survey and not used to determine eligibility.</t>
  </si>
  <si>
    <t>phv00169223.v8</t>
  </si>
  <si>
    <t>MHWNVCT</t>
  </si>
  <si>
    <t>History Of Contact With WNV</t>
  </si>
  <si>
    <t>History of contact with someone who has West Nile Virus (WNV) (including animals)
		Does the Donor have a have a history of contact with a person or animal diagnosed West Nile Virus (WNV). Provided by Primary History Source. Question asked as part of an informational eligibility criteria survey and not used to determine eligibility.</t>
  </si>
  <si>
    <t>phv00169224.v8</t>
  </si>
  <si>
    <t>MHWNVHX</t>
  </si>
  <si>
    <t>History Of WNV</t>
  </si>
  <si>
    <t>History of West Nile Virus (WNV)
		Does the donor have a history of West Nile Virus (WNV), either suspected and/or diagnosed. Provided by Primary History Source. Question asked as part of an informational eligibility criteria survey and not used to determine eligibility.</t>
  </si>
  <si>
    <t>phv00169225.v8</t>
  </si>
  <si>
    <t>MHWTLSUA</t>
  </si>
  <si>
    <t>Unexplained Weight Loss</t>
  </si>
  <si>
    <t>Unexplained weight loss
		Does the history, physical examination, medical records, or autopsy report show unexplained weight loss. Provided by Primary History Source. Question asked as part of an informational eligibility criteria survey and not used to determine eligibility.</t>
  </si>
  <si>
    <t>phv00169226.v8</t>
  </si>
  <si>
    <t>MHWTLSUB</t>
  </si>
  <si>
    <t>phv00169227.v8</t>
  </si>
  <si>
    <t>DTHSEASON</t>
  </si>
  <si>
    <t>Season of Death</t>
  </si>
  <si>
    <t>Season of death
		Season of death.</t>
  </si>
  <si>
    <t>phv00282605.v2</t>
  </si>
  <si>
    <t>Fall</t>
  </si>
  <si>
    <t>Spring</t>
  </si>
  <si>
    <t>Summer</t>
  </si>
  <si>
    <t>Winter</t>
  </si>
  <si>
    <t>DTHTIME</t>
  </si>
  <si>
    <t>Time of Death</t>
  </si>
  <si>
    <t>Time of death
		Time of death in hours:minutes.</t>
  </si>
  <si>
    <t>phv00282606.v2</t>
  </si>
  <si>
    <t>hours:minutes</t>
  </si>
  <si>
    <t>MHBRNPH</t>
  </si>
  <si>
    <t>Brain pH</t>
  </si>
  <si>
    <t>pH of the Donor's brain, measured postmortem in the cerebellum.</t>
  </si>
  <si>
    <t>phv00408811.v1</t>
  </si>
  <si>
    <t>MHBRNWGHT</t>
  </si>
  <si>
    <t>Brain Weight</t>
  </si>
  <si>
    <t>Postmortem weight of the Donor's brain, in grams.</t>
  </si>
  <si>
    <t>phv00408812.v1</t>
  </si>
  <si>
    <t>Grams</t>
  </si>
  <si>
    <t>MHDRNKSTS</t>
  </si>
  <si>
    <t>Drinking Status</t>
  </si>
  <si>
    <t>Did the Donor drink.</t>
  </si>
  <si>
    <t>phv00408813.v1</t>
  </si>
  <si>
    <t>MHDRNKTP</t>
  </si>
  <si>
    <t>Drink Type</t>
  </si>
  <si>
    <t>Type of drink primarily consumed by Donor.</t>
  </si>
  <si>
    <t>phv00408814.v1</t>
  </si>
  <si>
    <t>Beer</t>
  </si>
  <si>
    <t>Wine</t>
  </si>
  <si>
    <t>Spirits</t>
  </si>
  <si>
    <t>Other</t>
  </si>
  <si>
    <t>MHDRNKNMB</t>
  </si>
  <si>
    <t>Drink Number</t>
  </si>
  <si>
    <t>Units of drink consumed during Drink Period (DRNKPRD).</t>
  </si>
  <si>
    <t>phv00408815.v1</t>
  </si>
  <si>
    <t>MHDRNKPRD</t>
  </si>
  <si>
    <t>Drink Period</t>
  </si>
  <si>
    <t>Period of time corresponding to Drink Number (DRNKNMB).</t>
  </si>
  <si>
    <t>phv00408816.v1</t>
  </si>
  <si>
    <t>MHDRNKYRS</t>
  </si>
  <si>
    <t>Drink Years</t>
  </si>
  <si>
    <t>Number of years the Donor drank.</t>
  </si>
  <si>
    <t>phv00408817.v1</t>
  </si>
  <si>
    <t>MHDRNKCMT</t>
  </si>
  <si>
    <t>Drink Comments</t>
  </si>
  <si>
    <t>Comments about drinking status of Donor.</t>
  </si>
  <si>
    <t>phv00408818.v1</t>
  </si>
  <si>
    <t>MHSMKSTS</t>
  </si>
  <si>
    <t>Smoking Status</t>
  </si>
  <si>
    <t>Did the Donor smoke.</t>
  </si>
  <si>
    <t>phv00408819.v1</t>
  </si>
  <si>
    <t>MHSMKTP</t>
  </si>
  <si>
    <t>Smoke Type</t>
  </si>
  <si>
    <t>Type primarily smoked by Donor.</t>
  </si>
  <si>
    <t>phv00408820.v1</t>
  </si>
  <si>
    <t>Cigarette</t>
  </si>
  <si>
    <t>Cigar</t>
  </si>
  <si>
    <t>Pipe</t>
  </si>
  <si>
    <t>MHSMKNMB</t>
  </si>
  <si>
    <t>Smoke Number</t>
  </si>
  <si>
    <t>Units smoked during Smoke Period (SMKPRD).</t>
  </si>
  <si>
    <t>phv00408821.v1</t>
  </si>
  <si>
    <t>MHSMKPRD</t>
  </si>
  <si>
    <t>Smoke Period</t>
  </si>
  <si>
    <t>Period of time corresponding to Smoke Number (SMKNMB).</t>
  </si>
  <si>
    <t>phv00408822.v1</t>
  </si>
  <si>
    <t>MHSMKYRS</t>
  </si>
  <si>
    <t>Smoke Years</t>
  </si>
  <si>
    <t>Number of years the Donor smoked.</t>
  </si>
  <si>
    <t>phv00408823.v1</t>
  </si>
  <si>
    <t>MHSMKCMT</t>
  </si>
  <si>
    <t>Smoke Comments</t>
  </si>
  <si>
    <t>Comments about smoking status of Donor.</t>
  </si>
  <si>
    <t>phv00408824.v1</t>
  </si>
  <si>
    <t>Variable Type</t>
  </si>
  <si>
    <t>Nominal</t>
  </si>
  <si>
    <t>Dichotomous</t>
  </si>
  <si>
    <t>N/A</t>
  </si>
  <si>
    <t>NA</t>
  </si>
  <si>
    <t>x`</t>
  </si>
  <si>
    <t>Discre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0"/>
      <color rgb="FF000000"/>
      <name val="Arial"/>
      <scheme val="minor"/>
    </font>
    <font>
      <sz val="10"/>
      <color theme="1"/>
      <name val="Arial"/>
      <family val="2"/>
      <scheme val="minor"/>
    </font>
    <font>
      <b/>
      <sz val="10"/>
      <color theme="1"/>
      <name val="Arial"/>
      <family val="2"/>
      <scheme val="minor"/>
    </font>
    <font>
      <b/>
      <sz val="10"/>
      <color rgb="FF000000"/>
      <name val="Arial"/>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6" tint="0.59999389629810485"/>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3">
    <xf numFmtId="0" fontId="0" fillId="0" borderId="0" xfId="0"/>
    <xf numFmtId="0" fontId="2" fillId="0" borderId="0" xfId="0" applyFont="1"/>
    <xf numFmtId="0" fontId="3" fillId="0" borderId="0" xfId="0" applyFont="1"/>
    <xf numFmtId="0" fontId="0" fillId="2" borderId="0" xfId="0" applyFill="1"/>
    <xf numFmtId="0" fontId="2" fillId="2" borderId="0" xfId="0" applyFont="1" applyFill="1"/>
    <xf numFmtId="0" fontId="2" fillId="3" borderId="1" xfId="0" applyFont="1" applyFill="1" applyBorder="1"/>
    <xf numFmtId="0" fontId="3" fillId="3" borderId="1" xfId="0" applyFont="1" applyFill="1" applyBorder="1"/>
    <xf numFmtId="0" fontId="0" fillId="0" borderId="1" xfId="0" applyBorder="1"/>
    <xf numFmtId="0" fontId="1" fillId="0" borderId="1" xfId="0" applyFont="1" applyBorder="1"/>
    <xf numFmtId="0" fontId="2" fillId="0" borderId="1" xfId="0" applyFont="1" applyBorder="1"/>
    <xf numFmtId="0" fontId="0" fillId="2" borderId="1" xfId="0" applyFill="1" applyBorder="1"/>
    <xf numFmtId="0" fontId="1" fillId="2" borderId="1" xfId="0" applyFont="1" applyFill="1" applyBorder="1"/>
    <xf numFmtId="0" fontId="2" fillId="2" borderId="1"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B190"/>
  <sheetViews>
    <sheetView tabSelected="1" zoomScale="200" workbookViewId="0">
      <selection activeCell="E27" activeCellId="1" sqref="E19 E27"/>
    </sheetView>
  </sheetViews>
  <sheetFormatPr baseColWidth="10" defaultColWidth="12.6640625" defaultRowHeight="15.75" customHeight="1" x14ac:dyDescent="0.15"/>
  <cols>
    <col min="2" max="3" width="12.6640625" style="2"/>
    <col min="5" max="5" width="49.1640625" customWidth="1"/>
    <col min="7" max="7" width="33.83203125" customWidth="1"/>
    <col min="8" max="8" width="14.33203125" bestFit="1" customWidth="1"/>
    <col min="9" max="11" width="12.6640625" customWidth="1"/>
    <col min="12" max="12" width="6.83203125" customWidth="1"/>
    <col min="13" max="24" width="12.6640625" customWidth="1"/>
    <col min="25" max="25" width="12.1640625" customWidth="1"/>
    <col min="26" max="27" width="12.6640625" style="2"/>
  </cols>
  <sheetData>
    <row r="1" spans="1:28" ht="15.75" customHeight="1" x14ac:dyDescent="0.15">
      <c r="A1" s="7">
        <v>0</v>
      </c>
      <c r="B1" s="5" t="s">
        <v>810</v>
      </c>
      <c r="C1" s="6"/>
      <c r="D1" s="8" t="s">
        <v>0</v>
      </c>
      <c r="E1" s="8" t="s">
        <v>1</v>
      </c>
      <c r="F1" s="8" t="s">
        <v>2</v>
      </c>
      <c r="G1" s="8" t="s">
        <v>3</v>
      </c>
      <c r="H1" s="8" t="s">
        <v>4</v>
      </c>
      <c r="I1" s="8" t="s">
        <v>5</v>
      </c>
      <c r="J1" s="8" t="s">
        <v>6</v>
      </c>
      <c r="K1" s="8" t="s">
        <v>7</v>
      </c>
      <c r="L1" s="8" t="s">
        <v>21</v>
      </c>
      <c r="M1" s="8" t="s">
        <v>8</v>
      </c>
      <c r="N1" s="8" t="s">
        <v>9</v>
      </c>
      <c r="O1" s="8" t="s">
        <v>10</v>
      </c>
      <c r="P1" s="8" t="s">
        <v>11</v>
      </c>
      <c r="Q1" s="8" t="s">
        <v>12</v>
      </c>
      <c r="R1" s="8" t="s">
        <v>13</v>
      </c>
      <c r="S1" s="8" t="s">
        <v>14</v>
      </c>
      <c r="T1" s="8" t="s">
        <v>15</v>
      </c>
      <c r="U1" s="8" t="s">
        <v>16</v>
      </c>
      <c r="V1" s="8" t="s">
        <v>17</v>
      </c>
      <c r="W1" s="8" t="s">
        <v>18</v>
      </c>
      <c r="X1" s="8" t="s">
        <v>19</v>
      </c>
      <c r="Y1" s="8" t="s">
        <v>20</v>
      </c>
      <c r="Z1" s="9" t="s">
        <v>810</v>
      </c>
    </row>
    <row r="2" spans="1:28" s="3" customFormat="1" ht="13" x14ac:dyDescent="0.15">
      <c r="A2" s="10">
        <v>1</v>
      </c>
      <c r="B2" s="12" t="s">
        <v>814</v>
      </c>
      <c r="C2" s="12"/>
      <c r="D2" s="11" t="s">
        <v>22</v>
      </c>
      <c r="E2" s="11" t="s">
        <v>23</v>
      </c>
      <c r="F2" s="11" t="s">
        <v>24</v>
      </c>
      <c r="G2" s="11" t="s">
        <v>23</v>
      </c>
      <c r="H2" s="11" t="s">
        <v>25</v>
      </c>
      <c r="I2" s="10"/>
      <c r="J2" s="10"/>
      <c r="K2" s="10"/>
      <c r="L2" s="10"/>
      <c r="M2" s="10"/>
      <c r="N2" s="10"/>
      <c r="O2" s="10"/>
      <c r="P2" s="10"/>
      <c r="Q2" s="10"/>
      <c r="R2" s="10"/>
      <c r="S2" s="10"/>
      <c r="T2" s="10"/>
      <c r="U2" s="10"/>
      <c r="V2" s="10"/>
      <c r="W2" s="10"/>
      <c r="X2" s="10"/>
      <c r="Y2" s="10"/>
      <c r="Z2" s="12" t="s">
        <v>814</v>
      </c>
      <c r="AA2" s="4"/>
      <c r="AB2" s="3">
        <f>COUNTA(Z2)</f>
        <v>1</v>
      </c>
    </row>
    <row r="3" spans="1:28" ht="15.75" customHeight="1" x14ac:dyDescent="0.15">
      <c r="A3" s="7">
        <v>7</v>
      </c>
      <c r="B3" s="5" t="s">
        <v>46</v>
      </c>
      <c r="C3" s="6"/>
      <c r="D3" s="8" t="s">
        <v>64</v>
      </c>
      <c r="E3" s="8" t="s">
        <v>65</v>
      </c>
      <c r="F3" s="8" t="s">
        <v>66</v>
      </c>
      <c r="G3" s="8" t="s">
        <v>67</v>
      </c>
      <c r="H3" s="8" t="s">
        <v>68</v>
      </c>
      <c r="I3" s="7"/>
      <c r="J3" s="7"/>
      <c r="K3" s="7"/>
      <c r="L3" s="7"/>
      <c r="M3" s="7"/>
      <c r="N3" s="7"/>
      <c r="O3" s="7"/>
      <c r="P3" s="7"/>
      <c r="Q3" s="7"/>
      <c r="R3" s="7"/>
      <c r="S3" s="7"/>
      <c r="T3" s="7"/>
      <c r="U3" s="7"/>
      <c r="V3" s="7"/>
      <c r="W3" s="7"/>
      <c r="X3" s="7"/>
      <c r="Y3" s="7"/>
      <c r="Z3" s="9" t="s">
        <v>46</v>
      </c>
      <c r="AB3">
        <f>COUNTA(Z3:Z22,Z186:Z187,Z189)</f>
        <v>23</v>
      </c>
    </row>
    <row r="4" spans="1:28" ht="15.75" customHeight="1" x14ac:dyDescent="0.15">
      <c r="A4" s="7">
        <v>9</v>
      </c>
      <c r="B4" s="5" t="s">
        <v>46</v>
      </c>
      <c r="C4" s="6"/>
      <c r="D4" s="8" t="s">
        <v>72</v>
      </c>
      <c r="E4" s="8" t="s">
        <v>73</v>
      </c>
      <c r="F4" s="8" t="s">
        <v>66</v>
      </c>
      <c r="G4" s="8" t="s">
        <v>74</v>
      </c>
      <c r="H4" s="8" t="s">
        <v>75</v>
      </c>
      <c r="I4" s="7"/>
      <c r="J4" s="7"/>
      <c r="K4" s="7"/>
      <c r="L4" s="7"/>
      <c r="M4" s="7"/>
      <c r="N4" s="7"/>
      <c r="O4" s="7"/>
      <c r="P4" s="7"/>
      <c r="Q4" s="7"/>
      <c r="R4" s="7"/>
      <c r="S4" s="7"/>
      <c r="T4" s="7"/>
      <c r="U4" s="7"/>
      <c r="V4" s="7"/>
      <c r="W4" s="7"/>
      <c r="X4" s="7"/>
      <c r="Y4" s="7"/>
      <c r="Z4" s="9" t="s">
        <v>46</v>
      </c>
    </row>
    <row r="5" spans="1:28" ht="15.75" customHeight="1" x14ac:dyDescent="0.15">
      <c r="A5" s="7">
        <v>11</v>
      </c>
      <c r="B5" s="5" t="s">
        <v>46</v>
      </c>
      <c r="C5" s="6"/>
      <c r="D5" s="8" t="s">
        <v>79</v>
      </c>
      <c r="E5" s="8" t="s">
        <v>79</v>
      </c>
      <c r="F5" s="8" t="s">
        <v>66</v>
      </c>
      <c r="G5" s="8" t="s">
        <v>80</v>
      </c>
      <c r="H5" s="8" t="s">
        <v>81</v>
      </c>
      <c r="I5" s="7"/>
      <c r="J5" s="7"/>
      <c r="K5" s="7"/>
      <c r="L5" s="7"/>
      <c r="M5" s="7"/>
      <c r="N5" s="7"/>
      <c r="O5" s="7"/>
      <c r="P5" s="7"/>
      <c r="Q5" s="7"/>
      <c r="R5" s="7"/>
      <c r="S5" s="7"/>
      <c r="T5" s="7"/>
      <c r="U5" s="7"/>
      <c r="V5" s="7"/>
      <c r="W5" s="7"/>
      <c r="X5" s="7"/>
      <c r="Y5" s="7"/>
      <c r="Z5" s="9" t="s">
        <v>46</v>
      </c>
    </row>
    <row r="6" spans="1:28" ht="15.75" customHeight="1" x14ac:dyDescent="0.15">
      <c r="A6" s="7">
        <v>14</v>
      </c>
      <c r="B6" s="5" t="s">
        <v>46</v>
      </c>
      <c r="C6" s="6"/>
      <c r="D6" s="8" t="s">
        <v>90</v>
      </c>
      <c r="E6" s="8" t="s">
        <v>91</v>
      </c>
      <c r="F6" s="8" t="s">
        <v>66</v>
      </c>
      <c r="G6" s="8" t="s">
        <v>92</v>
      </c>
      <c r="H6" s="8" t="s">
        <v>93</v>
      </c>
      <c r="I6" s="7"/>
      <c r="J6" s="7"/>
      <c r="K6" s="7"/>
      <c r="L6" s="7"/>
      <c r="M6" s="7"/>
      <c r="N6" s="7"/>
      <c r="O6" s="7"/>
      <c r="P6" s="7"/>
      <c r="Q6" s="8" t="s">
        <v>94</v>
      </c>
      <c r="R6" s="7"/>
      <c r="S6" s="7"/>
      <c r="T6" s="7"/>
      <c r="U6" s="7"/>
      <c r="V6" s="7"/>
      <c r="W6" s="7"/>
      <c r="X6" s="7"/>
      <c r="Y6" s="7"/>
      <c r="Z6" s="9" t="s">
        <v>46</v>
      </c>
    </row>
    <row r="7" spans="1:28" ht="15.75" customHeight="1" x14ac:dyDescent="0.15">
      <c r="A7" s="7">
        <v>16</v>
      </c>
      <c r="B7" s="5" t="s">
        <v>46</v>
      </c>
      <c r="C7" s="6"/>
      <c r="D7" s="8" t="s">
        <v>99</v>
      </c>
      <c r="E7" s="8" t="s">
        <v>100</v>
      </c>
      <c r="F7" s="8" t="s">
        <v>66</v>
      </c>
      <c r="G7" s="8" t="s">
        <v>101</v>
      </c>
      <c r="H7" s="8" t="s">
        <v>102</v>
      </c>
      <c r="I7" s="7"/>
      <c r="J7" s="7"/>
      <c r="K7" s="7"/>
      <c r="L7" s="7"/>
      <c r="M7" s="7"/>
      <c r="N7" s="7"/>
      <c r="O7" s="7"/>
      <c r="P7" s="7"/>
      <c r="Q7" s="8" t="s">
        <v>94</v>
      </c>
      <c r="R7" s="7"/>
      <c r="S7" s="7"/>
      <c r="T7" s="7"/>
      <c r="U7" s="7"/>
      <c r="V7" s="7"/>
      <c r="W7" s="7"/>
      <c r="X7" s="7"/>
      <c r="Y7" s="7"/>
      <c r="Z7" s="9" t="s">
        <v>46</v>
      </c>
    </row>
    <row r="8" spans="1:28" ht="15.75" customHeight="1" x14ac:dyDescent="0.15">
      <c r="A8" s="7">
        <v>18</v>
      </c>
      <c r="B8" s="5" t="s">
        <v>46</v>
      </c>
      <c r="C8" s="6"/>
      <c r="D8" s="8" t="s">
        <v>107</v>
      </c>
      <c r="E8" s="8" t="s">
        <v>108</v>
      </c>
      <c r="F8" s="8" t="s">
        <v>66</v>
      </c>
      <c r="G8" s="8" t="s">
        <v>109</v>
      </c>
      <c r="H8" s="8" t="s">
        <v>110</v>
      </c>
      <c r="I8" s="7"/>
      <c r="J8" s="7"/>
      <c r="K8" s="7"/>
      <c r="L8" s="7"/>
      <c r="M8" s="7"/>
      <c r="N8" s="7"/>
      <c r="O8" s="7"/>
      <c r="P8" s="7"/>
      <c r="Q8" s="8" t="s">
        <v>94</v>
      </c>
      <c r="R8" s="7"/>
      <c r="S8" s="7"/>
      <c r="T8" s="7"/>
      <c r="U8" s="7"/>
      <c r="V8" s="7"/>
      <c r="W8" s="7"/>
      <c r="X8" s="7"/>
      <c r="Y8" s="7"/>
      <c r="Z8" s="9" t="s">
        <v>46</v>
      </c>
    </row>
    <row r="9" spans="1:28" ht="15.75" customHeight="1" x14ac:dyDescent="0.15">
      <c r="A9" s="7">
        <v>21</v>
      </c>
      <c r="B9" s="5" t="s">
        <v>46</v>
      </c>
      <c r="C9" s="6"/>
      <c r="D9" s="8" t="s">
        <v>121</v>
      </c>
      <c r="E9" s="8" t="s">
        <v>122</v>
      </c>
      <c r="F9" s="8" t="s">
        <v>66</v>
      </c>
      <c r="G9" s="8" t="s">
        <v>123</v>
      </c>
      <c r="H9" s="8" t="s">
        <v>124</v>
      </c>
      <c r="I9" s="7"/>
      <c r="J9" s="7"/>
      <c r="K9" s="7"/>
      <c r="L9" s="7"/>
      <c r="M9" s="7"/>
      <c r="N9" s="7"/>
      <c r="O9" s="7"/>
      <c r="P9" s="7"/>
      <c r="Q9" s="7"/>
      <c r="R9" s="7"/>
      <c r="S9" s="7"/>
      <c r="T9" s="7"/>
      <c r="U9" s="7"/>
      <c r="V9" s="7"/>
      <c r="W9" s="7"/>
      <c r="X9" s="7"/>
      <c r="Y9" s="7"/>
      <c r="Z9" s="9" t="s">
        <v>46</v>
      </c>
    </row>
    <row r="10" spans="1:28" ht="15.75" customHeight="1" x14ac:dyDescent="0.15">
      <c r="A10" s="7">
        <v>26</v>
      </c>
      <c r="B10" s="5" t="s">
        <v>46</v>
      </c>
      <c r="C10" s="6"/>
      <c r="D10" s="8" t="s">
        <v>144</v>
      </c>
      <c r="E10" s="8" t="s">
        <v>145</v>
      </c>
      <c r="F10" s="8" t="s">
        <v>66</v>
      </c>
      <c r="G10" s="8" t="s">
        <v>146</v>
      </c>
      <c r="H10" s="8" t="s">
        <v>147</v>
      </c>
      <c r="I10" s="7"/>
      <c r="J10" s="7"/>
      <c r="K10" s="7"/>
      <c r="L10" s="7"/>
      <c r="M10" s="7"/>
      <c r="N10" s="7"/>
      <c r="O10" s="7"/>
      <c r="P10" s="7"/>
      <c r="Q10" s="8" t="s">
        <v>94</v>
      </c>
      <c r="R10" s="7"/>
      <c r="S10" s="7"/>
      <c r="T10" s="7"/>
      <c r="U10" s="7"/>
      <c r="V10" s="7"/>
      <c r="W10" s="7"/>
      <c r="X10" s="7"/>
      <c r="Y10" s="7"/>
      <c r="Z10" s="9" t="s">
        <v>46</v>
      </c>
    </row>
    <row r="11" spans="1:28" ht="15.75" customHeight="1" x14ac:dyDescent="0.15">
      <c r="A11" s="7">
        <v>45</v>
      </c>
      <c r="B11" s="5" t="s">
        <v>46</v>
      </c>
      <c r="C11" s="6"/>
      <c r="D11" s="8" t="s">
        <v>224</v>
      </c>
      <c r="E11" s="8" t="s">
        <v>225</v>
      </c>
      <c r="F11" s="8" t="s">
        <v>66</v>
      </c>
      <c r="G11" s="8" t="s">
        <v>222</v>
      </c>
      <c r="H11" s="8" t="s">
        <v>226</v>
      </c>
      <c r="I11" s="7"/>
      <c r="J11" s="7"/>
      <c r="K11" s="7"/>
      <c r="L11" s="7"/>
      <c r="M11" s="7"/>
      <c r="N11" s="7"/>
      <c r="O11" s="7"/>
      <c r="P11" s="7"/>
      <c r="Q11" s="7"/>
      <c r="R11" s="7"/>
      <c r="S11" s="7"/>
      <c r="T11" s="7"/>
      <c r="U11" s="7"/>
      <c r="V11" s="7"/>
      <c r="W11" s="7"/>
      <c r="X11" s="7"/>
      <c r="Y11" s="7"/>
      <c r="Z11" s="9" t="s">
        <v>46</v>
      </c>
    </row>
    <row r="12" spans="1:28" ht="15.75" customHeight="1" x14ac:dyDescent="0.15">
      <c r="A12" s="7">
        <v>176</v>
      </c>
      <c r="B12" s="5" t="s">
        <v>46</v>
      </c>
      <c r="C12" s="6"/>
      <c r="D12" s="8" t="s">
        <v>746</v>
      </c>
      <c r="E12" s="8" t="s">
        <v>747</v>
      </c>
      <c r="F12" s="8" t="s">
        <v>66</v>
      </c>
      <c r="G12" s="8" t="s">
        <v>748</v>
      </c>
      <c r="H12" s="8" t="s">
        <v>749</v>
      </c>
      <c r="I12" s="7"/>
      <c r="J12" s="7"/>
      <c r="K12" s="7"/>
      <c r="L12" s="7"/>
      <c r="M12" s="7"/>
      <c r="N12" s="7"/>
      <c r="O12" s="7"/>
      <c r="P12" s="7"/>
      <c r="Q12" s="7"/>
      <c r="R12" s="7"/>
      <c r="S12" s="7"/>
      <c r="T12" s="7"/>
      <c r="U12" s="7"/>
      <c r="V12" s="7"/>
      <c r="W12" s="7"/>
      <c r="X12" s="7"/>
      <c r="Y12" s="7"/>
      <c r="Z12" s="9" t="s">
        <v>46</v>
      </c>
    </row>
    <row r="13" spans="1:28" ht="15.75" customHeight="1" x14ac:dyDescent="0.15">
      <c r="A13" s="7">
        <v>177</v>
      </c>
      <c r="B13" s="5" t="s">
        <v>46</v>
      </c>
      <c r="C13" s="6"/>
      <c r="D13" s="8" t="s">
        <v>750</v>
      </c>
      <c r="E13" s="8" t="s">
        <v>751</v>
      </c>
      <c r="F13" s="8" t="s">
        <v>66</v>
      </c>
      <c r="G13" s="8" t="s">
        <v>752</v>
      </c>
      <c r="H13" s="8" t="s">
        <v>753</v>
      </c>
      <c r="I13" s="7"/>
      <c r="J13" s="7"/>
      <c r="K13" s="7"/>
      <c r="L13" s="7"/>
      <c r="M13" s="7"/>
      <c r="N13" s="7"/>
      <c r="O13" s="7"/>
      <c r="P13" s="7"/>
      <c r="Q13" s="8" t="s">
        <v>754</v>
      </c>
      <c r="R13" s="7"/>
      <c r="S13" s="7"/>
      <c r="T13" s="7"/>
      <c r="U13" s="7"/>
      <c r="V13" s="7"/>
      <c r="W13" s="7"/>
      <c r="X13" s="7"/>
      <c r="Y13" s="7"/>
      <c r="Z13" s="9" t="s">
        <v>46</v>
      </c>
    </row>
    <row r="14" spans="1:28" ht="16" customHeight="1" x14ac:dyDescent="0.15">
      <c r="A14" s="7">
        <v>4</v>
      </c>
      <c r="B14" s="5" t="s">
        <v>46</v>
      </c>
      <c r="C14" s="6"/>
      <c r="D14" s="8" t="s">
        <v>40</v>
      </c>
      <c r="E14" s="8" t="s">
        <v>41</v>
      </c>
      <c r="F14" s="8" t="s">
        <v>42</v>
      </c>
      <c r="G14" s="8" t="s">
        <v>43</v>
      </c>
      <c r="H14" s="8" t="s">
        <v>44</v>
      </c>
      <c r="I14" s="7"/>
      <c r="J14" s="7"/>
      <c r="K14" s="7"/>
      <c r="L14" s="7"/>
      <c r="M14" s="7"/>
      <c r="N14" s="7"/>
      <c r="O14" s="7"/>
      <c r="P14" s="7"/>
      <c r="Q14" s="8" t="s">
        <v>45</v>
      </c>
      <c r="R14" s="7"/>
      <c r="S14" s="7"/>
      <c r="T14" s="7"/>
      <c r="U14" s="7"/>
      <c r="V14" s="7"/>
      <c r="W14" s="7"/>
      <c r="X14" s="7"/>
      <c r="Y14" s="7"/>
      <c r="Z14" s="9" t="s">
        <v>46</v>
      </c>
    </row>
    <row r="15" spans="1:28" ht="15.75" customHeight="1" x14ac:dyDescent="0.15">
      <c r="A15" s="7">
        <v>37</v>
      </c>
      <c r="B15" s="5" t="s">
        <v>46</v>
      </c>
      <c r="C15" s="5"/>
      <c r="D15" s="8" t="s">
        <v>193</v>
      </c>
      <c r="E15" s="8" t="s">
        <v>194</v>
      </c>
      <c r="F15" s="8" t="s">
        <v>42</v>
      </c>
      <c r="G15" s="8" t="s">
        <v>195</v>
      </c>
      <c r="H15" s="8" t="s">
        <v>196</v>
      </c>
      <c r="I15" s="7"/>
      <c r="J15" s="7"/>
      <c r="K15" s="7"/>
      <c r="L15" s="7"/>
      <c r="M15" s="7"/>
      <c r="N15" s="7"/>
      <c r="O15" s="7"/>
      <c r="P15" s="7"/>
      <c r="Q15" s="7"/>
      <c r="R15" s="7"/>
      <c r="S15" s="7"/>
      <c r="T15" s="7"/>
      <c r="U15" s="7"/>
      <c r="V15" s="7"/>
      <c r="W15" s="7"/>
      <c r="X15" s="7"/>
      <c r="Y15" s="7"/>
      <c r="Z15" s="9" t="s">
        <v>46</v>
      </c>
      <c r="AA15" s="1"/>
    </row>
    <row r="16" spans="1:28" ht="15.75" customHeight="1" x14ac:dyDescent="0.15">
      <c r="A16" s="7">
        <v>39</v>
      </c>
      <c r="B16" s="5" t="s">
        <v>46</v>
      </c>
      <c r="C16" s="5"/>
      <c r="D16" s="8" t="s">
        <v>201</v>
      </c>
      <c r="E16" s="8" t="s">
        <v>202</v>
      </c>
      <c r="F16" s="8" t="s">
        <v>42</v>
      </c>
      <c r="G16" s="8" t="s">
        <v>199</v>
      </c>
      <c r="H16" s="8" t="s">
        <v>203</v>
      </c>
      <c r="I16" s="7"/>
      <c r="J16" s="7"/>
      <c r="K16" s="7"/>
      <c r="L16" s="7"/>
      <c r="M16" s="7"/>
      <c r="N16" s="7"/>
      <c r="O16" s="7"/>
      <c r="P16" s="7"/>
      <c r="Q16" s="7"/>
      <c r="R16" s="7"/>
      <c r="S16" s="7"/>
      <c r="T16" s="7"/>
      <c r="U16" s="7"/>
      <c r="V16" s="7"/>
      <c r="W16" s="7"/>
      <c r="X16" s="7"/>
      <c r="Y16" s="7"/>
      <c r="Z16" s="9" t="s">
        <v>46</v>
      </c>
      <c r="AA16" s="1"/>
    </row>
    <row r="17" spans="1:28" ht="15.75" customHeight="1" x14ac:dyDescent="0.15">
      <c r="A17" s="7">
        <v>41</v>
      </c>
      <c r="B17" s="5" t="s">
        <v>46</v>
      </c>
      <c r="C17" s="5"/>
      <c r="D17" s="8" t="s">
        <v>208</v>
      </c>
      <c r="E17" s="8" t="s">
        <v>209</v>
      </c>
      <c r="F17" s="8" t="s">
        <v>42</v>
      </c>
      <c r="G17" s="8" t="s">
        <v>210</v>
      </c>
      <c r="H17" s="8" t="s">
        <v>211</v>
      </c>
      <c r="I17" s="7"/>
      <c r="J17" s="7"/>
      <c r="K17" s="7"/>
      <c r="L17" s="7"/>
      <c r="M17" s="7"/>
      <c r="N17" s="7"/>
      <c r="O17" s="7"/>
      <c r="P17" s="7"/>
      <c r="Q17" s="7"/>
      <c r="R17" s="7"/>
      <c r="S17" s="7"/>
      <c r="T17" s="7"/>
      <c r="U17" s="7"/>
      <c r="V17" s="7"/>
      <c r="W17" s="7"/>
      <c r="X17" s="7"/>
      <c r="Y17" s="7"/>
      <c r="Z17" s="9" t="s">
        <v>46</v>
      </c>
      <c r="AA17" s="1"/>
    </row>
    <row r="18" spans="1:28" ht="15" customHeight="1" x14ac:dyDescent="0.15">
      <c r="A18" s="7">
        <v>49</v>
      </c>
      <c r="B18" s="5" t="s">
        <v>46</v>
      </c>
      <c r="C18" s="6"/>
      <c r="D18" s="8" t="s">
        <v>239</v>
      </c>
      <c r="E18" s="8" t="s">
        <v>240</v>
      </c>
      <c r="F18" s="8" t="s">
        <v>42</v>
      </c>
      <c r="G18" s="8" t="s">
        <v>241</v>
      </c>
      <c r="H18" s="8" t="s">
        <v>242</v>
      </c>
      <c r="I18" s="7"/>
      <c r="J18" s="7"/>
      <c r="K18" s="7"/>
      <c r="L18" s="7"/>
      <c r="M18" s="7"/>
      <c r="N18" s="7"/>
      <c r="O18" s="7"/>
      <c r="P18" s="7"/>
      <c r="Q18" s="7"/>
      <c r="R18" s="7"/>
      <c r="S18" s="7"/>
      <c r="T18" s="7"/>
      <c r="U18" s="7"/>
      <c r="V18" s="7"/>
      <c r="W18" s="7"/>
      <c r="X18" s="7"/>
      <c r="Y18" s="7"/>
      <c r="Z18" s="9" t="s">
        <v>46</v>
      </c>
    </row>
    <row r="19" spans="1:28" ht="15.75" customHeight="1" x14ac:dyDescent="0.15">
      <c r="A19" s="7">
        <v>180</v>
      </c>
      <c r="B19" s="5" t="s">
        <v>46</v>
      </c>
      <c r="C19" s="6"/>
      <c r="D19" s="8" t="s">
        <v>767</v>
      </c>
      <c r="E19" s="8" t="s">
        <v>768</v>
      </c>
      <c r="F19" s="8" t="s">
        <v>42</v>
      </c>
      <c r="G19" s="8" t="s">
        <v>769</v>
      </c>
      <c r="H19" s="8" t="s">
        <v>770</v>
      </c>
      <c r="I19" s="7"/>
      <c r="J19" s="7"/>
      <c r="K19" s="7"/>
      <c r="L19" s="7"/>
      <c r="M19" s="7"/>
      <c r="N19" s="7"/>
      <c r="O19" s="7"/>
      <c r="P19" s="7"/>
      <c r="Q19" s="7"/>
      <c r="R19" s="7"/>
      <c r="S19" s="7"/>
      <c r="T19" s="7"/>
      <c r="U19" s="7"/>
      <c r="V19" s="7"/>
      <c r="W19" s="7"/>
      <c r="X19" s="7"/>
      <c r="Y19" s="7"/>
      <c r="Z19" s="9" t="s">
        <v>46</v>
      </c>
    </row>
    <row r="20" spans="1:28" ht="15.75" customHeight="1" x14ac:dyDescent="0.15">
      <c r="A20" s="7">
        <v>182</v>
      </c>
      <c r="B20" s="5" t="s">
        <v>46</v>
      </c>
      <c r="C20" s="6"/>
      <c r="D20" s="8" t="s">
        <v>775</v>
      </c>
      <c r="E20" s="8" t="s">
        <v>776</v>
      </c>
      <c r="F20" s="8" t="s">
        <v>42</v>
      </c>
      <c r="G20" s="8" t="s">
        <v>777</v>
      </c>
      <c r="H20" s="8" t="s">
        <v>778</v>
      </c>
      <c r="I20" s="7"/>
      <c r="J20" s="7"/>
      <c r="K20" s="7"/>
      <c r="L20" s="7"/>
      <c r="M20" s="7"/>
      <c r="N20" s="7"/>
      <c r="O20" s="7"/>
      <c r="P20" s="7"/>
      <c r="Q20" s="8" t="s">
        <v>45</v>
      </c>
      <c r="R20" s="7"/>
      <c r="S20" s="7"/>
      <c r="T20" s="7"/>
      <c r="U20" s="7"/>
      <c r="V20" s="7"/>
      <c r="W20" s="7"/>
      <c r="X20" s="7"/>
      <c r="Y20" s="7"/>
      <c r="Z20" s="9" t="s">
        <v>46</v>
      </c>
    </row>
    <row r="21" spans="1:28" ht="15.75" customHeight="1" x14ac:dyDescent="0.15">
      <c r="A21" s="7">
        <v>186</v>
      </c>
      <c r="B21" s="5" t="s">
        <v>46</v>
      </c>
      <c r="C21" s="6"/>
      <c r="D21" s="8" t="s">
        <v>794</v>
      </c>
      <c r="E21" s="8" t="s">
        <v>795</v>
      </c>
      <c r="F21" s="8" t="s">
        <v>42</v>
      </c>
      <c r="G21" s="8" t="s">
        <v>796</v>
      </c>
      <c r="H21" s="8" t="s">
        <v>797</v>
      </c>
      <c r="I21" s="7"/>
      <c r="J21" s="7"/>
      <c r="K21" s="7"/>
      <c r="L21" s="7"/>
      <c r="M21" s="7"/>
      <c r="N21" s="7"/>
      <c r="O21" s="7"/>
      <c r="P21" s="7"/>
      <c r="Q21" s="7"/>
      <c r="R21" s="7"/>
      <c r="S21" s="7"/>
      <c r="T21" s="7"/>
      <c r="U21" s="7"/>
      <c r="V21" s="7"/>
      <c r="W21" s="7"/>
      <c r="X21" s="7"/>
      <c r="Y21" s="7"/>
      <c r="Z21" s="9" t="s">
        <v>46</v>
      </c>
    </row>
    <row r="22" spans="1:28" ht="15.75" customHeight="1" x14ac:dyDescent="0.15">
      <c r="A22" s="7">
        <v>188</v>
      </c>
      <c r="B22" s="5" t="s">
        <v>46</v>
      </c>
      <c r="C22" s="6"/>
      <c r="D22" s="8" t="s">
        <v>802</v>
      </c>
      <c r="E22" s="8" t="s">
        <v>803</v>
      </c>
      <c r="F22" s="8" t="s">
        <v>42</v>
      </c>
      <c r="G22" s="8" t="s">
        <v>804</v>
      </c>
      <c r="H22" s="8" t="s">
        <v>805</v>
      </c>
      <c r="I22" s="7"/>
      <c r="J22" s="7"/>
      <c r="K22" s="7"/>
      <c r="L22" s="7"/>
      <c r="M22" s="7"/>
      <c r="N22" s="7"/>
      <c r="O22" s="7"/>
      <c r="P22" s="7"/>
      <c r="Q22" s="8" t="s">
        <v>45</v>
      </c>
      <c r="R22" s="7"/>
      <c r="S22" s="7"/>
      <c r="T22" s="7"/>
      <c r="U22" s="7"/>
      <c r="V22" s="7"/>
      <c r="W22" s="7"/>
      <c r="X22" s="7"/>
      <c r="Y22" s="7"/>
      <c r="Z22" s="9" t="s">
        <v>46</v>
      </c>
    </row>
    <row r="23" spans="1:28" ht="15.75" customHeight="1" x14ac:dyDescent="0.15">
      <c r="A23" s="7">
        <v>3</v>
      </c>
      <c r="B23" s="5" t="s">
        <v>816</v>
      </c>
      <c r="C23" s="5" t="s">
        <v>812</v>
      </c>
      <c r="D23" s="8" t="s">
        <v>33</v>
      </c>
      <c r="E23" s="8" t="s">
        <v>34</v>
      </c>
      <c r="F23" s="8" t="s">
        <v>35</v>
      </c>
      <c r="G23" s="8" t="s">
        <v>36</v>
      </c>
      <c r="H23" s="8" t="s">
        <v>37</v>
      </c>
      <c r="I23" s="7"/>
      <c r="J23" s="7"/>
      <c r="K23" s="7"/>
      <c r="L23" s="7"/>
      <c r="M23" s="8">
        <v>1</v>
      </c>
      <c r="N23" s="8" t="s">
        <v>38</v>
      </c>
      <c r="O23" s="8">
        <v>2</v>
      </c>
      <c r="P23" s="8" t="s">
        <v>39</v>
      </c>
      <c r="Q23" s="7"/>
      <c r="R23" s="7"/>
      <c r="S23" s="7"/>
      <c r="T23" s="7"/>
      <c r="U23" s="7"/>
      <c r="V23" s="7"/>
      <c r="W23" s="7"/>
      <c r="X23" s="7"/>
      <c r="Y23" s="7"/>
      <c r="Z23" s="9" t="s">
        <v>816</v>
      </c>
      <c r="AA23" s="1" t="s">
        <v>812</v>
      </c>
      <c r="AB23">
        <f>COUNTA(AA23:AA146)</f>
        <v>124</v>
      </c>
    </row>
    <row r="24" spans="1:28" ht="15" customHeight="1" x14ac:dyDescent="0.15">
      <c r="A24" s="7">
        <v>20</v>
      </c>
      <c r="B24" s="5" t="s">
        <v>816</v>
      </c>
      <c r="C24" s="5" t="s">
        <v>812</v>
      </c>
      <c r="D24" s="8" t="s">
        <v>115</v>
      </c>
      <c r="E24" s="8" t="s">
        <v>116</v>
      </c>
      <c r="F24" s="8" t="s">
        <v>35</v>
      </c>
      <c r="G24" s="8" t="s">
        <v>117</v>
      </c>
      <c r="H24" s="8" t="s">
        <v>118</v>
      </c>
      <c r="I24" s="7"/>
      <c r="J24" s="7"/>
      <c r="K24" s="7"/>
      <c r="L24" s="7"/>
      <c r="M24" s="8">
        <v>0</v>
      </c>
      <c r="N24" s="8" t="s">
        <v>119</v>
      </c>
      <c r="O24" s="8">
        <v>1</v>
      </c>
      <c r="P24" s="8" t="s">
        <v>120</v>
      </c>
      <c r="Q24" s="7"/>
      <c r="R24" s="8">
        <v>98</v>
      </c>
      <c r="S24" s="8" t="s">
        <v>55</v>
      </c>
      <c r="T24" s="8">
        <v>99</v>
      </c>
      <c r="U24" s="8" t="s">
        <v>56</v>
      </c>
      <c r="V24" s="7"/>
      <c r="W24" s="7"/>
      <c r="X24" s="7"/>
      <c r="Y24" s="7"/>
      <c r="Z24" s="9" t="s">
        <v>816</v>
      </c>
      <c r="AA24" s="1" t="s">
        <v>812</v>
      </c>
    </row>
    <row r="25" spans="1:28" ht="15" customHeight="1" x14ac:dyDescent="0.15">
      <c r="A25" s="7">
        <v>29</v>
      </c>
      <c r="B25" s="5" t="s">
        <v>816</v>
      </c>
      <c r="C25" s="5" t="s">
        <v>812</v>
      </c>
      <c r="D25" s="8" t="s">
        <v>156</v>
      </c>
      <c r="E25" s="8" t="s">
        <v>157</v>
      </c>
      <c r="F25" s="8" t="s">
        <v>35</v>
      </c>
      <c r="G25" s="8" t="s">
        <v>158</v>
      </c>
      <c r="H25" s="8" t="s">
        <v>159</v>
      </c>
      <c r="I25" s="7"/>
      <c r="J25" s="7"/>
      <c r="K25" s="7"/>
      <c r="L25" s="7"/>
      <c r="M25" s="8">
        <v>0</v>
      </c>
      <c r="N25" s="8" t="s">
        <v>119</v>
      </c>
      <c r="O25" s="8">
        <v>1</v>
      </c>
      <c r="P25" s="8" t="s">
        <v>120</v>
      </c>
      <c r="Q25" s="7"/>
      <c r="R25" s="8">
        <v>98</v>
      </c>
      <c r="S25" s="8" t="s">
        <v>55</v>
      </c>
      <c r="T25" s="8">
        <v>99</v>
      </c>
      <c r="U25" s="8" t="s">
        <v>56</v>
      </c>
      <c r="V25" s="7"/>
      <c r="W25" s="7"/>
      <c r="X25" s="7"/>
      <c r="Y25" s="7"/>
      <c r="Z25" s="9" t="s">
        <v>816</v>
      </c>
      <c r="AA25" s="1" t="s">
        <v>812</v>
      </c>
    </row>
    <row r="26" spans="1:28" ht="15.75" customHeight="1" x14ac:dyDescent="0.15">
      <c r="A26" s="7">
        <v>30</v>
      </c>
      <c r="B26" s="5" t="s">
        <v>816</v>
      </c>
      <c r="C26" s="5" t="s">
        <v>812</v>
      </c>
      <c r="D26" s="8" t="s">
        <v>160</v>
      </c>
      <c r="E26" s="8" t="s">
        <v>161</v>
      </c>
      <c r="F26" s="8" t="s">
        <v>35</v>
      </c>
      <c r="G26" s="8" t="s">
        <v>162</v>
      </c>
      <c r="H26" s="8" t="s">
        <v>163</v>
      </c>
      <c r="I26" s="7"/>
      <c r="J26" s="7"/>
      <c r="K26" s="7"/>
      <c r="L26" s="7"/>
      <c r="M26" s="8">
        <v>0</v>
      </c>
      <c r="N26" s="8" t="s">
        <v>119</v>
      </c>
      <c r="O26" s="8">
        <v>1</v>
      </c>
      <c r="P26" s="8" t="s">
        <v>120</v>
      </c>
      <c r="Q26" s="7"/>
      <c r="R26" s="8">
        <v>98</v>
      </c>
      <c r="S26" s="8" t="s">
        <v>55</v>
      </c>
      <c r="T26" s="8">
        <v>99</v>
      </c>
      <c r="U26" s="8" t="s">
        <v>56</v>
      </c>
      <c r="V26" s="7"/>
      <c r="W26" s="7"/>
      <c r="X26" s="7"/>
      <c r="Y26" s="7"/>
      <c r="Z26" s="9" t="s">
        <v>816</v>
      </c>
      <c r="AA26" s="1" t="s">
        <v>812</v>
      </c>
    </row>
    <row r="27" spans="1:28" ht="15.75" customHeight="1" x14ac:dyDescent="0.15">
      <c r="A27" s="7">
        <v>31</v>
      </c>
      <c r="B27" s="5" t="s">
        <v>816</v>
      </c>
      <c r="C27" s="5" t="s">
        <v>812</v>
      </c>
      <c r="D27" s="8" t="s">
        <v>164</v>
      </c>
      <c r="E27" s="8" t="s">
        <v>165</v>
      </c>
      <c r="F27" s="8" t="s">
        <v>35</v>
      </c>
      <c r="G27" s="8" t="s">
        <v>166</v>
      </c>
      <c r="H27" s="8" t="s">
        <v>167</v>
      </c>
      <c r="I27" s="7"/>
      <c r="J27" s="7"/>
      <c r="K27" s="7"/>
      <c r="L27" s="7"/>
      <c r="M27" s="8">
        <v>0</v>
      </c>
      <c r="N27" s="8" t="s">
        <v>119</v>
      </c>
      <c r="O27" s="8">
        <v>1</v>
      </c>
      <c r="P27" s="8" t="s">
        <v>120</v>
      </c>
      <c r="Q27" s="7"/>
      <c r="R27" s="8">
        <v>98</v>
      </c>
      <c r="S27" s="8" t="s">
        <v>55</v>
      </c>
      <c r="T27" s="8">
        <v>99</v>
      </c>
      <c r="U27" s="8" t="s">
        <v>56</v>
      </c>
      <c r="V27" s="7"/>
      <c r="W27" s="7"/>
      <c r="X27" s="7"/>
      <c r="Y27" s="7"/>
      <c r="Z27" s="9" t="s">
        <v>816</v>
      </c>
      <c r="AA27" s="1" t="s">
        <v>812</v>
      </c>
    </row>
    <row r="28" spans="1:28" ht="15.75" customHeight="1" x14ac:dyDescent="0.15">
      <c r="A28" s="7">
        <v>32</v>
      </c>
      <c r="B28" s="5" t="s">
        <v>816</v>
      </c>
      <c r="C28" s="5" t="s">
        <v>812</v>
      </c>
      <c r="D28" s="8" t="s">
        <v>168</v>
      </c>
      <c r="E28" s="8" t="s">
        <v>169</v>
      </c>
      <c r="F28" s="8" t="s">
        <v>35</v>
      </c>
      <c r="G28" s="8" t="s">
        <v>170</v>
      </c>
      <c r="H28" s="8" t="s">
        <v>171</v>
      </c>
      <c r="I28" s="7"/>
      <c r="J28" s="7"/>
      <c r="K28" s="7"/>
      <c r="L28" s="7"/>
      <c r="M28" s="8">
        <v>0</v>
      </c>
      <c r="N28" s="8" t="s">
        <v>119</v>
      </c>
      <c r="O28" s="8">
        <v>1</v>
      </c>
      <c r="P28" s="8" t="s">
        <v>120</v>
      </c>
      <c r="Q28" s="7"/>
      <c r="R28" s="8">
        <v>98</v>
      </c>
      <c r="S28" s="8" t="s">
        <v>55</v>
      </c>
      <c r="T28" s="8">
        <v>99</v>
      </c>
      <c r="U28" s="8" t="s">
        <v>56</v>
      </c>
      <c r="V28" s="7"/>
      <c r="W28" s="7"/>
      <c r="X28" s="7"/>
      <c r="Y28" s="7"/>
      <c r="Z28" s="9" t="s">
        <v>816</v>
      </c>
      <c r="AA28" s="1" t="s">
        <v>812</v>
      </c>
    </row>
    <row r="29" spans="1:28" ht="15" customHeight="1" x14ac:dyDescent="0.15">
      <c r="A29" s="7">
        <v>50</v>
      </c>
      <c r="B29" s="5" t="s">
        <v>816</v>
      </c>
      <c r="C29" s="5" t="s">
        <v>812</v>
      </c>
      <c r="D29" s="8" t="s">
        <v>243</v>
      </c>
      <c r="E29" s="8" t="s">
        <v>244</v>
      </c>
      <c r="F29" s="8" t="s">
        <v>35</v>
      </c>
      <c r="G29" s="8" t="s">
        <v>245</v>
      </c>
      <c r="H29" s="8" t="s">
        <v>246</v>
      </c>
      <c r="I29" s="7"/>
      <c r="J29" s="7"/>
      <c r="K29" s="7"/>
      <c r="L29" s="7"/>
      <c r="M29" s="8">
        <v>0</v>
      </c>
      <c r="N29" s="8" t="s">
        <v>119</v>
      </c>
      <c r="O29" s="8">
        <v>1</v>
      </c>
      <c r="P29" s="8" t="s">
        <v>120</v>
      </c>
      <c r="Q29" s="7"/>
      <c r="R29" s="8">
        <v>98</v>
      </c>
      <c r="S29" s="8" t="s">
        <v>55</v>
      </c>
      <c r="T29" s="8">
        <v>99</v>
      </c>
      <c r="U29" s="8" t="s">
        <v>56</v>
      </c>
      <c r="V29" s="7"/>
      <c r="W29" s="7"/>
      <c r="X29" s="7"/>
      <c r="Y29" s="7"/>
      <c r="Z29" s="9" t="s">
        <v>816</v>
      </c>
      <c r="AA29" s="1" t="s">
        <v>812</v>
      </c>
    </row>
    <row r="30" spans="1:28" ht="15.75" customHeight="1" x14ac:dyDescent="0.15">
      <c r="A30" s="7">
        <v>55</v>
      </c>
      <c r="B30" s="5" t="s">
        <v>816</v>
      </c>
      <c r="C30" s="5" t="s">
        <v>812</v>
      </c>
      <c r="D30" s="8" t="s">
        <v>263</v>
      </c>
      <c r="E30" s="8" t="s">
        <v>264</v>
      </c>
      <c r="F30" s="8" t="s">
        <v>35</v>
      </c>
      <c r="G30" s="8" t="s">
        <v>265</v>
      </c>
      <c r="H30" s="8" t="s">
        <v>266</v>
      </c>
      <c r="I30" s="7"/>
      <c r="J30" s="7"/>
      <c r="K30" s="7"/>
      <c r="L30" s="7"/>
      <c r="M30" s="8">
        <v>0</v>
      </c>
      <c r="N30" s="8" t="s">
        <v>267</v>
      </c>
      <c r="O30" s="8">
        <v>1</v>
      </c>
      <c r="P30" s="8" t="s">
        <v>268</v>
      </c>
      <c r="Q30" s="7"/>
      <c r="R30" s="8">
        <v>96</v>
      </c>
      <c r="S30" s="8" t="s">
        <v>269</v>
      </c>
      <c r="T30" s="8">
        <v>97</v>
      </c>
      <c r="U30" s="8" t="s">
        <v>270</v>
      </c>
      <c r="V30" s="7"/>
      <c r="W30" s="7"/>
      <c r="X30" s="7"/>
      <c r="Y30" s="7"/>
      <c r="Z30" s="9" t="s">
        <v>816</v>
      </c>
      <c r="AA30" s="1" t="s">
        <v>812</v>
      </c>
    </row>
    <row r="31" spans="1:28" ht="15.75" customHeight="1" x14ac:dyDescent="0.15">
      <c r="A31" s="7">
        <v>56</v>
      </c>
      <c r="B31" s="5" t="s">
        <v>816</v>
      </c>
      <c r="C31" s="5" t="s">
        <v>812</v>
      </c>
      <c r="D31" s="8" t="s">
        <v>271</v>
      </c>
      <c r="E31" s="8" t="s">
        <v>272</v>
      </c>
      <c r="F31" s="8" t="s">
        <v>35</v>
      </c>
      <c r="G31" s="8" t="s">
        <v>273</v>
      </c>
      <c r="H31" s="8" t="s">
        <v>274</v>
      </c>
      <c r="I31" s="7"/>
      <c r="J31" s="7"/>
      <c r="K31" s="7"/>
      <c r="L31" s="7"/>
      <c r="M31" s="8">
        <v>0</v>
      </c>
      <c r="N31" s="8" t="s">
        <v>267</v>
      </c>
      <c r="O31" s="8">
        <v>1</v>
      </c>
      <c r="P31" s="8" t="s">
        <v>268</v>
      </c>
      <c r="Q31" s="7"/>
      <c r="R31" s="8">
        <v>96</v>
      </c>
      <c r="S31" s="8" t="s">
        <v>269</v>
      </c>
      <c r="T31" s="8">
        <v>97</v>
      </c>
      <c r="U31" s="8" t="s">
        <v>270</v>
      </c>
      <c r="V31" s="7"/>
      <c r="W31" s="7"/>
      <c r="X31" s="7"/>
      <c r="Y31" s="7"/>
      <c r="Z31" s="9" t="s">
        <v>816</v>
      </c>
      <c r="AA31" s="1" t="s">
        <v>812</v>
      </c>
    </row>
    <row r="32" spans="1:28" ht="15.75" customHeight="1" x14ac:dyDescent="0.15">
      <c r="A32" s="7">
        <v>57</v>
      </c>
      <c r="B32" s="5" t="s">
        <v>816</v>
      </c>
      <c r="C32" s="5" t="s">
        <v>812</v>
      </c>
      <c r="D32" s="8" t="s">
        <v>275</v>
      </c>
      <c r="E32" s="8" t="s">
        <v>276</v>
      </c>
      <c r="F32" s="8" t="s">
        <v>35</v>
      </c>
      <c r="G32" s="8" t="s">
        <v>277</v>
      </c>
      <c r="H32" s="8" t="s">
        <v>278</v>
      </c>
      <c r="I32" s="7"/>
      <c r="J32" s="7"/>
      <c r="K32" s="7"/>
      <c r="L32" s="7"/>
      <c r="M32" s="8">
        <v>0</v>
      </c>
      <c r="N32" s="8" t="s">
        <v>267</v>
      </c>
      <c r="O32" s="8">
        <v>1</v>
      </c>
      <c r="P32" s="8" t="s">
        <v>268</v>
      </c>
      <c r="Q32" s="7"/>
      <c r="R32" s="8">
        <v>96</v>
      </c>
      <c r="S32" s="8" t="s">
        <v>269</v>
      </c>
      <c r="T32" s="8">
        <v>97</v>
      </c>
      <c r="U32" s="8" t="s">
        <v>270</v>
      </c>
      <c r="V32" s="7"/>
      <c r="W32" s="7"/>
      <c r="X32" s="7"/>
      <c r="Y32" s="7"/>
      <c r="Z32" s="9" t="s">
        <v>816</v>
      </c>
      <c r="AA32" s="1" t="s">
        <v>812</v>
      </c>
    </row>
    <row r="33" spans="1:27" ht="15.75" customHeight="1" x14ac:dyDescent="0.15">
      <c r="A33" s="7">
        <v>58</v>
      </c>
      <c r="B33" s="5" t="s">
        <v>816</v>
      </c>
      <c r="C33" s="5" t="s">
        <v>812</v>
      </c>
      <c r="D33" s="8" t="s">
        <v>279</v>
      </c>
      <c r="E33" s="8" t="s">
        <v>280</v>
      </c>
      <c r="F33" s="8" t="s">
        <v>35</v>
      </c>
      <c r="G33" s="8" t="s">
        <v>281</v>
      </c>
      <c r="H33" s="8" t="s">
        <v>282</v>
      </c>
      <c r="I33" s="7"/>
      <c r="J33" s="7"/>
      <c r="K33" s="7"/>
      <c r="L33" s="7"/>
      <c r="M33" s="8">
        <v>0</v>
      </c>
      <c r="N33" s="8" t="s">
        <v>267</v>
      </c>
      <c r="O33" s="8">
        <v>1</v>
      </c>
      <c r="P33" s="8" t="s">
        <v>268</v>
      </c>
      <c r="Q33" s="7"/>
      <c r="R33" s="8">
        <v>96</v>
      </c>
      <c r="S33" s="8" t="s">
        <v>269</v>
      </c>
      <c r="T33" s="8">
        <v>97</v>
      </c>
      <c r="U33" s="8" t="s">
        <v>270</v>
      </c>
      <c r="V33" s="7"/>
      <c r="W33" s="7"/>
      <c r="X33" s="7"/>
      <c r="Y33" s="7"/>
      <c r="Z33" s="9" t="s">
        <v>816</v>
      </c>
      <c r="AA33" s="1" t="s">
        <v>812</v>
      </c>
    </row>
    <row r="34" spans="1:27" ht="15.75" customHeight="1" x14ac:dyDescent="0.15">
      <c r="A34" s="7">
        <v>59</v>
      </c>
      <c r="B34" s="5" t="s">
        <v>816</v>
      </c>
      <c r="C34" s="5" t="s">
        <v>812</v>
      </c>
      <c r="D34" s="8" t="s">
        <v>283</v>
      </c>
      <c r="E34" s="8" t="s">
        <v>284</v>
      </c>
      <c r="F34" s="8" t="s">
        <v>35</v>
      </c>
      <c r="G34" s="8" t="s">
        <v>285</v>
      </c>
      <c r="H34" s="8" t="s">
        <v>286</v>
      </c>
      <c r="I34" s="7"/>
      <c r="J34" s="7"/>
      <c r="K34" s="7"/>
      <c r="L34" s="7"/>
      <c r="M34" s="8">
        <v>0</v>
      </c>
      <c r="N34" s="8" t="s">
        <v>267</v>
      </c>
      <c r="O34" s="8">
        <v>1</v>
      </c>
      <c r="P34" s="8" t="s">
        <v>268</v>
      </c>
      <c r="Q34" s="7"/>
      <c r="R34" s="8">
        <v>96</v>
      </c>
      <c r="S34" s="8" t="s">
        <v>269</v>
      </c>
      <c r="T34" s="8">
        <v>97</v>
      </c>
      <c r="U34" s="8" t="s">
        <v>270</v>
      </c>
      <c r="V34" s="7"/>
      <c r="W34" s="7"/>
      <c r="X34" s="7"/>
      <c r="Y34" s="7"/>
      <c r="Z34" s="9" t="s">
        <v>816</v>
      </c>
      <c r="AA34" s="1" t="s">
        <v>812</v>
      </c>
    </row>
    <row r="35" spans="1:27" ht="15.75" customHeight="1" x14ac:dyDescent="0.15">
      <c r="A35" s="7">
        <v>60</v>
      </c>
      <c r="B35" s="5" t="s">
        <v>816</v>
      </c>
      <c r="C35" s="5" t="s">
        <v>812</v>
      </c>
      <c r="D35" s="8" t="s">
        <v>287</v>
      </c>
      <c r="E35" s="8" t="s">
        <v>288</v>
      </c>
      <c r="F35" s="8" t="s">
        <v>35</v>
      </c>
      <c r="G35" s="8" t="s">
        <v>289</v>
      </c>
      <c r="H35" s="8" t="s">
        <v>290</v>
      </c>
      <c r="I35" s="7"/>
      <c r="J35" s="7"/>
      <c r="K35" s="7"/>
      <c r="L35" s="7"/>
      <c r="M35" s="8">
        <v>0</v>
      </c>
      <c r="N35" s="8" t="s">
        <v>267</v>
      </c>
      <c r="O35" s="8">
        <v>1</v>
      </c>
      <c r="P35" s="8" t="s">
        <v>268</v>
      </c>
      <c r="Q35" s="7"/>
      <c r="R35" s="8">
        <v>96</v>
      </c>
      <c r="S35" s="8" t="s">
        <v>269</v>
      </c>
      <c r="T35" s="8">
        <v>97</v>
      </c>
      <c r="U35" s="8" t="s">
        <v>270</v>
      </c>
      <c r="V35" s="7"/>
      <c r="W35" s="7"/>
      <c r="X35" s="7"/>
      <c r="Y35" s="7"/>
      <c r="Z35" s="9" t="s">
        <v>816</v>
      </c>
      <c r="AA35" s="1" t="s">
        <v>812</v>
      </c>
    </row>
    <row r="36" spans="1:27" ht="15.75" customHeight="1" x14ac:dyDescent="0.15">
      <c r="A36" s="7">
        <v>61</v>
      </c>
      <c r="B36" s="5" t="s">
        <v>816</v>
      </c>
      <c r="C36" s="5" t="s">
        <v>812</v>
      </c>
      <c r="D36" s="8" t="s">
        <v>291</v>
      </c>
      <c r="E36" s="8" t="s">
        <v>292</v>
      </c>
      <c r="F36" s="8" t="s">
        <v>35</v>
      </c>
      <c r="G36" s="8" t="s">
        <v>293</v>
      </c>
      <c r="H36" s="8" t="s">
        <v>294</v>
      </c>
      <c r="I36" s="7"/>
      <c r="J36" s="7"/>
      <c r="K36" s="7"/>
      <c r="L36" s="7"/>
      <c r="M36" s="8">
        <v>0</v>
      </c>
      <c r="N36" s="8" t="s">
        <v>267</v>
      </c>
      <c r="O36" s="8">
        <v>1</v>
      </c>
      <c r="P36" s="8" t="s">
        <v>268</v>
      </c>
      <c r="Q36" s="7"/>
      <c r="R36" s="8">
        <v>96</v>
      </c>
      <c r="S36" s="8" t="s">
        <v>269</v>
      </c>
      <c r="T36" s="8">
        <v>97</v>
      </c>
      <c r="U36" s="8" t="s">
        <v>270</v>
      </c>
      <c r="V36" s="7"/>
      <c r="W36" s="7"/>
      <c r="X36" s="7"/>
      <c r="Y36" s="7"/>
      <c r="Z36" s="9" t="s">
        <v>816</v>
      </c>
      <c r="AA36" s="1" t="s">
        <v>812</v>
      </c>
    </row>
    <row r="37" spans="1:27" ht="15.75" customHeight="1" x14ac:dyDescent="0.15">
      <c r="A37" s="7">
        <v>62</v>
      </c>
      <c r="B37" s="5" t="s">
        <v>816</v>
      </c>
      <c r="C37" s="5" t="s">
        <v>812</v>
      </c>
      <c r="D37" s="8" t="s">
        <v>295</v>
      </c>
      <c r="E37" s="8" t="s">
        <v>296</v>
      </c>
      <c r="F37" s="8" t="s">
        <v>35</v>
      </c>
      <c r="G37" s="8" t="s">
        <v>297</v>
      </c>
      <c r="H37" s="8" t="s">
        <v>298</v>
      </c>
      <c r="I37" s="7"/>
      <c r="J37" s="7"/>
      <c r="K37" s="7"/>
      <c r="L37" s="7"/>
      <c r="M37" s="8">
        <v>0</v>
      </c>
      <c r="N37" s="8" t="s">
        <v>267</v>
      </c>
      <c r="O37" s="8">
        <v>1</v>
      </c>
      <c r="P37" s="8" t="s">
        <v>268</v>
      </c>
      <c r="Q37" s="7"/>
      <c r="R37" s="8">
        <v>96</v>
      </c>
      <c r="S37" s="8" t="s">
        <v>269</v>
      </c>
      <c r="T37" s="8">
        <v>97</v>
      </c>
      <c r="U37" s="8" t="s">
        <v>270</v>
      </c>
      <c r="V37" s="7"/>
      <c r="W37" s="7"/>
      <c r="X37" s="7"/>
      <c r="Y37" s="7"/>
      <c r="Z37" s="9" t="s">
        <v>816</v>
      </c>
      <c r="AA37" s="1" t="s">
        <v>812</v>
      </c>
    </row>
    <row r="38" spans="1:27" ht="15.75" customHeight="1" x14ac:dyDescent="0.15">
      <c r="A38" s="7">
        <v>63</v>
      </c>
      <c r="B38" s="5" t="s">
        <v>816</v>
      </c>
      <c r="C38" s="5" t="s">
        <v>812</v>
      </c>
      <c r="D38" s="8" t="s">
        <v>299</v>
      </c>
      <c r="E38" s="8" t="s">
        <v>300</v>
      </c>
      <c r="F38" s="8" t="s">
        <v>35</v>
      </c>
      <c r="G38" s="8" t="s">
        <v>301</v>
      </c>
      <c r="H38" s="8" t="s">
        <v>302</v>
      </c>
      <c r="I38" s="7"/>
      <c r="J38" s="7"/>
      <c r="K38" s="7"/>
      <c r="L38" s="7"/>
      <c r="M38" s="8">
        <v>0</v>
      </c>
      <c r="N38" s="8" t="s">
        <v>267</v>
      </c>
      <c r="O38" s="8">
        <v>1</v>
      </c>
      <c r="P38" s="8" t="s">
        <v>268</v>
      </c>
      <c r="Q38" s="7"/>
      <c r="R38" s="8">
        <v>96</v>
      </c>
      <c r="S38" s="8" t="s">
        <v>269</v>
      </c>
      <c r="T38" s="8">
        <v>97</v>
      </c>
      <c r="U38" s="8" t="s">
        <v>270</v>
      </c>
      <c r="V38" s="7"/>
      <c r="W38" s="7"/>
      <c r="X38" s="7"/>
      <c r="Y38" s="7"/>
      <c r="Z38" s="9" t="s">
        <v>816</v>
      </c>
      <c r="AA38" s="1" t="s">
        <v>812</v>
      </c>
    </row>
    <row r="39" spans="1:27" ht="15.75" customHeight="1" x14ac:dyDescent="0.15">
      <c r="A39" s="7">
        <v>64</v>
      </c>
      <c r="B39" s="5" t="s">
        <v>816</v>
      </c>
      <c r="C39" s="5" t="s">
        <v>812</v>
      </c>
      <c r="D39" s="8" t="s">
        <v>303</v>
      </c>
      <c r="E39" s="8" t="s">
        <v>304</v>
      </c>
      <c r="F39" s="8" t="s">
        <v>35</v>
      </c>
      <c r="G39" s="8" t="s">
        <v>305</v>
      </c>
      <c r="H39" s="8" t="s">
        <v>306</v>
      </c>
      <c r="I39" s="7"/>
      <c r="J39" s="7"/>
      <c r="K39" s="7"/>
      <c r="L39" s="7"/>
      <c r="M39" s="8">
        <v>0</v>
      </c>
      <c r="N39" s="8" t="s">
        <v>267</v>
      </c>
      <c r="O39" s="8">
        <v>1</v>
      </c>
      <c r="P39" s="8" t="s">
        <v>268</v>
      </c>
      <c r="Q39" s="7"/>
      <c r="R39" s="8">
        <v>96</v>
      </c>
      <c r="S39" s="8" t="s">
        <v>269</v>
      </c>
      <c r="T39" s="8">
        <v>97</v>
      </c>
      <c r="U39" s="8" t="s">
        <v>270</v>
      </c>
      <c r="V39" s="7"/>
      <c r="W39" s="7"/>
      <c r="X39" s="7"/>
      <c r="Y39" s="7"/>
      <c r="Z39" s="9" t="s">
        <v>816</v>
      </c>
      <c r="AA39" s="1" t="s">
        <v>812</v>
      </c>
    </row>
    <row r="40" spans="1:27" ht="15.75" customHeight="1" x14ac:dyDescent="0.15">
      <c r="A40" s="7">
        <v>65</v>
      </c>
      <c r="B40" s="5" t="s">
        <v>816</v>
      </c>
      <c r="C40" s="5" t="s">
        <v>812</v>
      </c>
      <c r="D40" s="8" t="s">
        <v>307</v>
      </c>
      <c r="E40" s="8" t="s">
        <v>308</v>
      </c>
      <c r="F40" s="8" t="s">
        <v>35</v>
      </c>
      <c r="G40" s="8" t="s">
        <v>309</v>
      </c>
      <c r="H40" s="8" t="s">
        <v>310</v>
      </c>
      <c r="I40" s="7"/>
      <c r="J40" s="7"/>
      <c r="K40" s="7"/>
      <c r="L40" s="7"/>
      <c r="M40" s="8">
        <v>0</v>
      </c>
      <c r="N40" s="8" t="s">
        <v>267</v>
      </c>
      <c r="O40" s="8">
        <v>1</v>
      </c>
      <c r="P40" s="8" t="s">
        <v>268</v>
      </c>
      <c r="Q40" s="7"/>
      <c r="R40" s="8">
        <v>96</v>
      </c>
      <c r="S40" s="8" t="s">
        <v>269</v>
      </c>
      <c r="T40" s="8">
        <v>97</v>
      </c>
      <c r="U40" s="8" t="s">
        <v>270</v>
      </c>
      <c r="V40" s="7"/>
      <c r="W40" s="7"/>
      <c r="X40" s="7"/>
      <c r="Y40" s="7"/>
      <c r="Z40" s="9" t="s">
        <v>816</v>
      </c>
      <c r="AA40" s="1" t="s">
        <v>812</v>
      </c>
    </row>
    <row r="41" spans="1:27" ht="15.75" customHeight="1" x14ac:dyDescent="0.15">
      <c r="A41" s="7">
        <v>66</v>
      </c>
      <c r="B41" s="5" t="s">
        <v>816</v>
      </c>
      <c r="C41" s="5" t="s">
        <v>812</v>
      </c>
      <c r="D41" s="8" t="s">
        <v>311</v>
      </c>
      <c r="E41" s="8" t="s">
        <v>312</v>
      </c>
      <c r="F41" s="8" t="s">
        <v>35</v>
      </c>
      <c r="G41" s="8" t="s">
        <v>313</v>
      </c>
      <c r="H41" s="8" t="s">
        <v>314</v>
      </c>
      <c r="I41" s="7"/>
      <c r="J41" s="7"/>
      <c r="K41" s="7"/>
      <c r="L41" s="7"/>
      <c r="M41" s="8">
        <v>0</v>
      </c>
      <c r="N41" s="8" t="s">
        <v>267</v>
      </c>
      <c r="O41" s="8">
        <v>1</v>
      </c>
      <c r="P41" s="8" t="s">
        <v>268</v>
      </c>
      <c r="Q41" s="7"/>
      <c r="R41" s="8">
        <v>96</v>
      </c>
      <c r="S41" s="8" t="s">
        <v>269</v>
      </c>
      <c r="T41" s="8">
        <v>97</v>
      </c>
      <c r="U41" s="8" t="s">
        <v>270</v>
      </c>
      <c r="V41" s="7"/>
      <c r="W41" s="7"/>
      <c r="X41" s="7"/>
      <c r="Y41" s="7"/>
      <c r="Z41" s="9" t="s">
        <v>816</v>
      </c>
      <c r="AA41" s="1" t="s">
        <v>812</v>
      </c>
    </row>
    <row r="42" spans="1:27" ht="15.75" customHeight="1" x14ac:dyDescent="0.15">
      <c r="A42" s="7">
        <v>67</v>
      </c>
      <c r="B42" s="5" t="s">
        <v>816</v>
      </c>
      <c r="C42" s="5" t="s">
        <v>812</v>
      </c>
      <c r="D42" s="8" t="s">
        <v>315</v>
      </c>
      <c r="E42" s="8" t="s">
        <v>316</v>
      </c>
      <c r="F42" s="8" t="s">
        <v>35</v>
      </c>
      <c r="G42" s="8" t="s">
        <v>317</v>
      </c>
      <c r="H42" s="8" t="s">
        <v>318</v>
      </c>
      <c r="I42" s="7"/>
      <c r="J42" s="7"/>
      <c r="K42" s="7"/>
      <c r="L42" s="7"/>
      <c r="M42" s="8">
        <v>0</v>
      </c>
      <c r="N42" s="8" t="s">
        <v>267</v>
      </c>
      <c r="O42" s="8">
        <v>1</v>
      </c>
      <c r="P42" s="8" t="s">
        <v>268</v>
      </c>
      <c r="Q42" s="7"/>
      <c r="R42" s="8">
        <v>96</v>
      </c>
      <c r="S42" s="8" t="s">
        <v>269</v>
      </c>
      <c r="T42" s="8">
        <v>97</v>
      </c>
      <c r="U42" s="8" t="s">
        <v>270</v>
      </c>
      <c r="V42" s="7"/>
      <c r="W42" s="7"/>
      <c r="X42" s="7"/>
      <c r="Y42" s="7"/>
      <c r="Z42" s="9" t="s">
        <v>816</v>
      </c>
      <c r="AA42" s="1" t="s">
        <v>812</v>
      </c>
    </row>
    <row r="43" spans="1:27" ht="15.75" customHeight="1" x14ac:dyDescent="0.15">
      <c r="A43" s="7">
        <v>68</v>
      </c>
      <c r="B43" s="5" t="s">
        <v>816</v>
      </c>
      <c r="C43" s="5" t="s">
        <v>812</v>
      </c>
      <c r="D43" s="8" t="s">
        <v>319</v>
      </c>
      <c r="E43" s="8" t="s">
        <v>320</v>
      </c>
      <c r="F43" s="8" t="s">
        <v>35</v>
      </c>
      <c r="G43" s="8" t="s">
        <v>321</v>
      </c>
      <c r="H43" s="8" t="s">
        <v>322</v>
      </c>
      <c r="I43" s="7"/>
      <c r="J43" s="7"/>
      <c r="K43" s="7"/>
      <c r="L43" s="7"/>
      <c r="M43" s="8">
        <v>0</v>
      </c>
      <c r="N43" s="8" t="s">
        <v>267</v>
      </c>
      <c r="O43" s="8">
        <v>1</v>
      </c>
      <c r="P43" s="8" t="s">
        <v>268</v>
      </c>
      <c r="Q43" s="7"/>
      <c r="R43" s="8">
        <v>96</v>
      </c>
      <c r="S43" s="8" t="s">
        <v>269</v>
      </c>
      <c r="T43" s="8">
        <v>97</v>
      </c>
      <c r="U43" s="8" t="s">
        <v>270</v>
      </c>
      <c r="V43" s="7"/>
      <c r="W43" s="7"/>
      <c r="X43" s="7"/>
      <c r="Y43" s="7"/>
      <c r="Z43" s="9" t="s">
        <v>816</v>
      </c>
      <c r="AA43" s="1" t="s">
        <v>812</v>
      </c>
    </row>
    <row r="44" spans="1:27" ht="15.75" customHeight="1" x14ac:dyDescent="0.15">
      <c r="A44" s="7">
        <v>69</v>
      </c>
      <c r="B44" s="5" t="s">
        <v>816</v>
      </c>
      <c r="C44" s="5" t="s">
        <v>812</v>
      </c>
      <c r="D44" s="8" t="s">
        <v>323</v>
      </c>
      <c r="E44" s="8" t="s">
        <v>324</v>
      </c>
      <c r="F44" s="8" t="s">
        <v>35</v>
      </c>
      <c r="G44" s="8" t="s">
        <v>325</v>
      </c>
      <c r="H44" s="8" t="s">
        <v>326</v>
      </c>
      <c r="I44" s="7"/>
      <c r="J44" s="7"/>
      <c r="K44" s="7"/>
      <c r="L44" s="7"/>
      <c r="M44" s="8">
        <v>0</v>
      </c>
      <c r="N44" s="8" t="s">
        <v>119</v>
      </c>
      <c r="O44" s="8">
        <v>1</v>
      </c>
      <c r="P44" s="8" t="s">
        <v>120</v>
      </c>
      <c r="Q44" s="7"/>
      <c r="R44" s="8">
        <v>98</v>
      </c>
      <c r="S44" s="8" t="s">
        <v>55</v>
      </c>
      <c r="T44" s="8">
        <v>99</v>
      </c>
      <c r="U44" s="8" t="s">
        <v>56</v>
      </c>
      <c r="V44" s="7"/>
      <c r="W44" s="7"/>
      <c r="X44" s="7"/>
      <c r="Y44" s="7"/>
      <c r="Z44" s="9" t="s">
        <v>816</v>
      </c>
      <c r="AA44" s="1" t="s">
        <v>812</v>
      </c>
    </row>
    <row r="45" spans="1:27" ht="15.75" customHeight="1" x14ac:dyDescent="0.15">
      <c r="A45" s="7">
        <v>70</v>
      </c>
      <c r="B45" s="5" t="s">
        <v>816</v>
      </c>
      <c r="C45" s="5" t="s">
        <v>812</v>
      </c>
      <c r="D45" s="8" t="s">
        <v>327</v>
      </c>
      <c r="E45" s="8" t="s">
        <v>328</v>
      </c>
      <c r="F45" s="8" t="s">
        <v>35</v>
      </c>
      <c r="G45" s="8" t="s">
        <v>329</v>
      </c>
      <c r="H45" s="8" t="s">
        <v>330</v>
      </c>
      <c r="I45" s="7"/>
      <c r="J45" s="7"/>
      <c r="K45" s="7"/>
      <c r="L45" s="7"/>
      <c r="M45" s="8">
        <v>0</v>
      </c>
      <c r="N45" s="8" t="s">
        <v>119</v>
      </c>
      <c r="O45" s="8">
        <v>1</v>
      </c>
      <c r="P45" s="8" t="s">
        <v>120</v>
      </c>
      <c r="Q45" s="7"/>
      <c r="R45" s="8">
        <v>98</v>
      </c>
      <c r="S45" s="8" t="s">
        <v>55</v>
      </c>
      <c r="T45" s="8">
        <v>99</v>
      </c>
      <c r="U45" s="8" t="s">
        <v>56</v>
      </c>
      <c r="V45" s="7"/>
      <c r="W45" s="7"/>
      <c r="X45" s="7"/>
      <c r="Y45" s="7"/>
      <c r="Z45" s="9" t="s">
        <v>816</v>
      </c>
      <c r="AA45" s="1" t="s">
        <v>812</v>
      </c>
    </row>
    <row r="46" spans="1:27" ht="15.75" customHeight="1" x14ac:dyDescent="0.15">
      <c r="A46" s="7">
        <v>71</v>
      </c>
      <c r="B46" s="5" t="s">
        <v>816</v>
      </c>
      <c r="C46" s="5" t="s">
        <v>812</v>
      </c>
      <c r="D46" s="8" t="s">
        <v>331</v>
      </c>
      <c r="E46" s="8" t="s">
        <v>332</v>
      </c>
      <c r="F46" s="8" t="s">
        <v>35</v>
      </c>
      <c r="G46" s="8" t="s">
        <v>333</v>
      </c>
      <c r="H46" s="8" t="s">
        <v>334</v>
      </c>
      <c r="I46" s="7"/>
      <c r="J46" s="7"/>
      <c r="K46" s="7"/>
      <c r="L46" s="7"/>
      <c r="M46" s="8">
        <v>0</v>
      </c>
      <c r="N46" s="8" t="s">
        <v>119</v>
      </c>
      <c r="O46" s="8">
        <v>1</v>
      </c>
      <c r="P46" s="8" t="s">
        <v>120</v>
      </c>
      <c r="Q46" s="7"/>
      <c r="R46" s="8">
        <v>98</v>
      </c>
      <c r="S46" s="8" t="s">
        <v>55</v>
      </c>
      <c r="T46" s="8">
        <v>99</v>
      </c>
      <c r="U46" s="8" t="s">
        <v>56</v>
      </c>
      <c r="V46" s="7"/>
      <c r="W46" s="7"/>
      <c r="X46" s="7"/>
      <c r="Y46" s="7"/>
      <c r="Z46" s="9" t="s">
        <v>816</v>
      </c>
      <c r="AA46" s="1" t="s">
        <v>812</v>
      </c>
    </row>
    <row r="47" spans="1:27" ht="15.75" customHeight="1" x14ac:dyDescent="0.15">
      <c r="A47" s="7">
        <v>72</v>
      </c>
      <c r="B47" s="5" t="s">
        <v>816</v>
      </c>
      <c r="C47" s="5" t="s">
        <v>812</v>
      </c>
      <c r="D47" s="8" t="s">
        <v>335</v>
      </c>
      <c r="E47" s="8" t="s">
        <v>336</v>
      </c>
      <c r="F47" s="8" t="s">
        <v>35</v>
      </c>
      <c r="G47" s="8" t="s">
        <v>337</v>
      </c>
      <c r="H47" s="8" t="s">
        <v>338</v>
      </c>
      <c r="I47" s="7"/>
      <c r="J47" s="7"/>
      <c r="K47" s="7"/>
      <c r="L47" s="7"/>
      <c r="M47" s="8">
        <v>0</v>
      </c>
      <c r="N47" s="8" t="s">
        <v>119</v>
      </c>
      <c r="O47" s="8">
        <v>1</v>
      </c>
      <c r="P47" s="8" t="s">
        <v>120</v>
      </c>
      <c r="Q47" s="7"/>
      <c r="R47" s="8">
        <v>98</v>
      </c>
      <c r="S47" s="8" t="s">
        <v>55</v>
      </c>
      <c r="T47" s="8">
        <v>99</v>
      </c>
      <c r="U47" s="8" t="s">
        <v>56</v>
      </c>
      <c r="V47" s="7"/>
      <c r="W47" s="7"/>
      <c r="X47" s="7"/>
      <c r="Y47" s="7"/>
      <c r="Z47" s="9" t="s">
        <v>816</v>
      </c>
      <c r="AA47" s="1" t="s">
        <v>812</v>
      </c>
    </row>
    <row r="48" spans="1:27" ht="15.75" customHeight="1" x14ac:dyDescent="0.15">
      <c r="A48" s="7">
        <v>73</v>
      </c>
      <c r="B48" s="5" t="s">
        <v>816</v>
      </c>
      <c r="C48" s="5" t="s">
        <v>812</v>
      </c>
      <c r="D48" s="8" t="s">
        <v>339</v>
      </c>
      <c r="E48" s="8" t="s">
        <v>340</v>
      </c>
      <c r="F48" s="8" t="s">
        <v>35</v>
      </c>
      <c r="G48" s="8" t="s">
        <v>341</v>
      </c>
      <c r="H48" s="8" t="s">
        <v>342</v>
      </c>
      <c r="I48" s="7"/>
      <c r="J48" s="7"/>
      <c r="K48" s="7"/>
      <c r="L48" s="7"/>
      <c r="M48" s="8">
        <v>0</v>
      </c>
      <c r="N48" s="8" t="s">
        <v>119</v>
      </c>
      <c r="O48" s="8">
        <v>1</v>
      </c>
      <c r="P48" s="8" t="s">
        <v>120</v>
      </c>
      <c r="Q48" s="7"/>
      <c r="R48" s="8">
        <v>98</v>
      </c>
      <c r="S48" s="8" t="s">
        <v>55</v>
      </c>
      <c r="T48" s="8">
        <v>99</v>
      </c>
      <c r="U48" s="8" t="s">
        <v>56</v>
      </c>
      <c r="V48" s="7"/>
      <c r="W48" s="7"/>
      <c r="X48" s="7"/>
      <c r="Y48" s="7"/>
      <c r="Z48" s="9" t="s">
        <v>816</v>
      </c>
      <c r="AA48" s="1" t="s">
        <v>812</v>
      </c>
    </row>
    <row r="49" spans="1:27" ht="15.75" customHeight="1" x14ac:dyDescent="0.15">
      <c r="A49" s="7">
        <v>74</v>
      </c>
      <c r="B49" s="5" t="s">
        <v>816</v>
      </c>
      <c r="C49" s="5" t="s">
        <v>812</v>
      </c>
      <c r="D49" s="8" t="s">
        <v>343</v>
      </c>
      <c r="E49" s="8" t="s">
        <v>344</v>
      </c>
      <c r="F49" s="8" t="s">
        <v>35</v>
      </c>
      <c r="G49" s="8" t="s">
        <v>345</v>
      </c>
      <c r="H49" s="8" t="s">
        <v>346</v>
      </c>
      <c r="I49" s="7"/>
      <c r="J49" s="7"/>
      <c r="K49" s="7"/>
      <c r="L49" s="7"/>
      <c r="M49" s="8">
        <v>0</v>
      </c>
      <c r="N49" s="8" t="s">
        <v>119</v>
      </c>
      <c r="O49" s="8">
        <v>1</v>
      </c>
      <c r="P49" s="8" t="s">
        <v>120</v>
      </c>
      <c r="Q49" s="7"/>
      <c r="R49" s="8">
        <v>98</v>
      </c>
      <c r="S49" s="8" t="s">
        <v>55</v>
      </c>
      <c r="T49" s="8">
        <v>99</v>
      </c>
      <c r="U49" s="8" t="s">
        <v>56</v>
      </c>
      <c r="V49" s="7"/>
      <c r="W49" s="7"/>
      <c r="X49" s="7"/>
      <c r="Y49" s="7"/>
      <c r="Z49" s="9" t="s">
        <v>816</v>
      </c>
      <c r="AA49" s="1" t="s">
        <v>812</v>
      </c>
    </row>
    <row r="50" spans="1:27" ht="15" customHeight="1" x14ac:dyDescent="0.15">
      <c r="A50" s="7">
        <v>75</v>
      </c>
      <c r="B50" s="5" t="s">
        <v>816</v>
      </c>
      <c r="C50" s="5" t="s">
        <v>812</v>
      </c>
      <c r="D50" s="8" t="s">
        <v>347</v>
      </c>
      <c r="E50" s="8" t="s">
        <v>348</v>
      </c>
      <c r="F50" s="8" t="s">
        <v>35</v>
      </c>
      <c r="G50" s="8" t="s">
        <v>349</v>
      </c>
      <c r="H50" s="8" t="s">
        <v>350</v>
      </c>
      <c r="I50" s="7"/>
      <c r="J50" s="7"/>
      <c r="K50" s="7"/>
      <c r="L50" s="7"/>
      <c r="M50" s="8">
        <v>0</v>
      </c>
      <c r="N50" s="8" t="s">
        <v>119</v>
      </c>
      <c r="O50" s="8">
        <v>1</v>
      </c>
      <c r="P50" s="8" t="s">
        <v>120</v>
      </c>
      <c r="Q50" s="7"/>
      <c r="R50" s="8">
        <v>98</v>
      </c>
      <c r="S50" s="8" t="s">
        <v>55</v>
      </c>
      <c r="T50" s="8">
        <v>99</v>
      </c>
      <c r="U50" s="8" t="s">
        <v>56</v>
      </c>
      <c r="V50" s="7"/>
      <c r="W50" s="7"/>
      <c r="X50" s="7"/>
      <c r="Y50" s="7"/>
      <c r="Z50" s="9" t="s">
        <v>816</v>
      </c>
      <c r="AA50" s="1" t="s">
        <v>812</v>
      </c>
    </row>
    <row r="51" spans="1:27" ht="15.75" customHeight="1" x14ac:dyDescent="0.15">
      <c r="A51" s="7">
        <v>76</v>
      </c>
      <c r="B51" s="5" t="s">
        <v>816</v>
      </c>
      <c r="C51" s="5" t="s">
        <v>812</v>
      </c>
      <c r="D51" s="8" t="s">
        <v>351</v>
      </c>
      <c r="E51" s="8" t="s">
        <v>352</v>
      </c>
      <c r="F51" s="8" t="s">
        <v>35</v>
      </c>
      <c r="G51" s="8" t="s">
        <v>353</v>
      </c>
      <c r="H51" s="8" t="s">
        <v>354</v>
      </c>
      <c r="I51" s="7"/>
      <c r="J51" s="7"/>
      <c r="K51" s="7"/>
      <c r="L51" s="7"/>
      <c r="M51" s="8">
        <v>0</v>
      </c>
      <c r="N51" s="8" t="s">
        <v>119</v>
      </c>
      <c r="O51" s="8">
        <v>1</v>
      </c>
      <c r="P51" s="8" t="s">
        <v>120</v>
      </c>
      <c r="Q51" s="7"/>
      <c r="R51" s="8">
        <v>98</v>
      </c>
      <c r="S51" s="8" t="s">
        <v>55</v>
      </c>
      <c r="T51" s="8">
        <v>99</v>
      </c>
      <c r="U51" s="8" t="s">
        <v>56</v>
      </c>
      <c r="V51" s="7"/>
      <c r="W51" s="7"/>
      <c r="X51" s="7"/>
      <c r="Y51" s="7"/>
      <c r="Z51" s="9" t="s">
        <v>816</v>
      </c>
      <c r="AA51" s="1" t="s">
        <v>812</v>
      </c>
    </row>
    <row r="52" spans="1:27" ht="15.75" customHeight="1" x14ac:dyDescent="0.15">
      <c r="A52" s="7">
        <v>77</v>
      </c>
      <c r="B52" s="5" t="s">
        <v>816</v>
      </c>
      <c r="C52" s="5" t="s">
        <v>812</v>
      </c>
      <c r="D52" s="8" t="s">
        <v>355</v>
      </c>
      <c r="E52" s="8" t="s">
        <v>356</v>
      </c>
      <c r="F52" s="8" t="s">
        <v>35</v>
      </c>
      <c r="G52" s="8" t="s">
        <v>357</v>
      </c>
      <c r="H52" s="8" t="s">
        <v>358</v>
      </c>
      <c r="I52" s="7"/>
      <c r="J52" s="7"/>
      <c r="K52" s="7"/>
      <c r="L52" s="7"/>
      <c r="M52" s="8">
        <v>0</v>
      </c>
      <c r="N52" s="8" t="s">
        <v>119</v>
      </c>
      <c r="O52" s="8">
        <v>1</v>
      </c>
      <c r="P52" s="8" t="s">
        <v>120</v>
      </c>
      <c r="Q52" s="7"/>
      <c r="R52" s="8">
        <v>98</v>
      </c>
      <c r="S52" s="8" t="s">
        <v>55</v>
      </c>
      <c r="T52" s="8">
        <v>99</v>
      </c>
      <c r="U52" s="8" t="s">
        <v>56</v>
      </c>
      <c r="V52" s="7"/>
      <c r="W52" s="7"/>
      <c r="X52" s="7"/>
      <c r="Y52" s="7"/>
      <c r="Z52" s="9" t="s">
        <v>816</v>
      </c>
      <c r="AA52" s="1" t="s">
        <v>812</v>
      </c>
    </row>
    <row r="53" spans="1:27" ht="15.75" customHeight="1" x14ac:dyDescent="0.15">
      <c r="A53" s="7">
        <v>79</v>
      </c>
      <c r="B53" s="5" t="s">
        <v>816</v>
      </c>
      <c r="C53" s="5" t="s">
        <v>812</v>
      </c>
      <c r="D53" s="8" t="s">
        <v>363</v>
      </c>
      <c r="E53" s="8" t="s">
        <v>364</v>
      </c>
      <c r="F53" s="8" t="s">
        <v>35</v>
      </c>
      <c r="G53" s="8" t="s">
        <v>365</v>
      </c>
      <c r="H53" s="8" t="s">
        <v>366</v>
      </c>
      <c r="I53" s="7"/>
      <c r="J53" s="7"/>
      <c r="K53" s="7"/>
      <c r="L53" s="7"/>
      <c r="M53" s="8">
        <v>0</v>
      </c>
      <c r="N53" s="8" t="s">
        <v>119</v>
      </c>
      <c r="O53" s="8">
        <v>1</v>
      </c>
      <c r="P53" s="8" t="s">
        <v>120</v>
      </c>
      <c r="Q53" s="7"/>
      <c r="R53" s="8">
        <v>98</v>
      </c>
      <c r="S53" s="8" t="s">
        <v>55</v>
      </c>
      <c r="T53" s="8">
        <v>99</v>
      </c>
      <c r="U53" s="8" t="s">
        <v>56</v>
      </c>
      <c r="V53" s="7"/>
      <c r="W53" s="7"/>
      <c r="X53" s="7"/>
      <c r="Y53" s="7"/>
      <c r="Z53" s="9" t="s">
        <v>816</v>
      </c>
      <c r="AA53" s="1" t="s">
        <v>812</v>
      </c>
    </row>
    <row r="54" spans="1:27" ht="15.75" customHeight="1" x14ac:dyDescent="0.15">
      <c r="A54" s="7">
        <v>80</v>
      </c>
      <c r="B54" s="5" t="s">
        <v>816</v>
      </c>
      <c r="C54" s="5" t="s">
        <v>812</v>
      </c>
      <c r="D54" s="8" t="s">
        <v>367</v>
      </c>
      <c r="E54" s="8" t="s">
        <v>368</v>
      </c>
      <c r="F54" s="8" t="s">
        <v>35</v>
      </c>
      <c r="G54" s="8" t="s">
        <v>369</v>
      </c>
      <c r="H54" s="8" t="s">
        <v>370</v>
      </c>
      <c r="I54" s="7"/>
      <c r="J54" s="7"/>
      <c r="K54" s="7"/>
      <c r="L54" s="7"/>
      <c r="M54" s="8">
        <v>0</v>
      </c>
      <c r="N54" s="8" t="s">
        <v>119</v>
      </c>
      <c r="O54" s="8">
        <v>1</v>
      </c>
      <c r="P54" s="8" t="s">
        <v>120</v>
      </c>
      <c r="Q54" s="7"/>
      <c r="R54" s="8">
        <v>98</v>
      </c>
      <c r="S54" s="8" t="s">
        <v>55</v>
      </c>
      <c r="T54" s="8">
        <v>99</v>
      </c>
      <c r="U54" s="8" t="s">
        <v>56</v>
      </c>
      <c r="V54" s="7"/>
      <c r="W54" s="7"/>
      <c r="X54" s="7"/>
      <c r="Y54" s="7"/>
      <c r="Z54" s="9" t="s">
        <v>816</v>
      </c>
      <c r="AA54" s="1" t="s">
        <v>812</v>
      </c>
    </row>
    <row r="55" spans="1:27" ht="15.75" customHeight="1" x14ac:dyDescent="0.15">
      <c r="A55" s="7">
        <v>81</v>
      </c>
      <c r="B55" s="5" t="s">
        <v>816</v>
      </c>
      <c r="C55" s="5" t="s">
        <v>812</v>
      </c>
      <c r="D55" s="8" t="s">
        <v>371</v>
      </c>
      <c r="E55" s="8" t="s">
        <v>372</v>
      </c>
      <c r="F55" s="8" t="s">
        <v>35</v>
      </c>
      <c r="G55" s="8" t="s">
        <v>373</v>
      </c>
      <c r="H55" s="8" t="s">
        <v>374</v>
      </c>
      <c r="I55" s="7"/>
      <c r="J55" s="7"/>
      <c r="K55" s="7"/>
      <c r="L55" s="7"/>
      <c r="M55" s="8">
        <v>0</v>
      </c>
      <c r="N55" s="8" t="s">
        <v>119</v>
      </c>
      <c r="O55" s="8">
        <v>1</v>
      </c>
      <c r="P55" s="8" t="s">
        <v>120</v>
      </c>
      <c r="Q55" s="7"/>
      <c r="R55" s="8">
        <v>98</v>
      </c>
      <c r="S55" s="8" t="s">
        <v>55</v>
      </c>
      <c r="T55" s="8">
        <v>99</v>
      </c>
      <c r="U55" s="8" t="s">
        <v>56</v>
      </c>
      <c r="V55" s="7"/>
      <c r="W55" s="7"/>
      <c r="X55" s="7"/>
      <c r="Y55" s="7"/>
      <c r="Z55" s="9" t="s">
        <v>816</v>
      </c>
      <c r="AA55" s="1" t="s">
        <v>812</v>
      </c>
    </row>
    <row r="56" spans="1:27" ht="15.75" customHeight="1" x14ac:dyDescent="0.15">
      <c r="A56" s="7">
        <v>82</v>
      </c>
      <c r="B56" s="5" t="s">
        <v>816</v>
      </c>
      <c r="C56" s="5" t="s">
        <v>812</v>
      </c>
      <c r="D56" s="8" t="s">
        <v>375</v>
      </c>
      <c r="E56" s="8" t="s">
        <v>376</v>
      </c>
      <c r="F56" s="8" t="s">
        <v>35</v>
      </c>
      <c r="G56" s="8" t="s">
        <v>377</v>
      </c>
      <c r="H56" s="8" t="s">
        <v>378</v>
      </c>
      <c r="I56" s="7"/>
      <c r="J56" s="7"/>
      <c r="K56" s="7"/>
      <c r="L56" s="7"/>
      <c r="M56" s="8">
        <v>0</v>
      </c>
      <c r="N56" s="8" t="s">
        <v>119</v>
      </c>
      <c r="O56" s="8">
        <v>1</v>
      </c>
      <c r="P56" s="8" t="s">
        <v>120</v>
      </c>
      <c r="Q56" s="7"/>
      <c r="R56" s="8">
        <v>98</v>
      </c>
      <c r="S56" s="8" t="s">
        <v>55</v>
      </c>
      <c r="T56" s="8">
        <v>99</v>
      </c>
      <c r="U56" s="8" t="s">
        <v>56</v>
      </c>
      <c r="V56" s="7"/>
      <c r="W56" s="7"/>
      <c r="X56" s="7"/>
      <c r="Y56" s="7"/>
      <c r="Z56" s="9" t="s">
        <v>816</v>
      </c>
      <c r="AA56" s="1" t="s">
        <v>812</v>
      </c>
    </row>
    <row r="57" spans="1:27" ht="15.75" customHeight="1" x14ac:dyDescent="0.15">
      <c r="A57" s="7">
        <v>83</v>
      </c>
      <c r="B57" s="5" t="s">
        <v>816</v>
      </c>
      <c r="C57" s="5" t="s">
        <v>812</v>
      </c>
      <c r="D57" s="8" t="s">
        <v>379</v>
      </c>
      <c r="E57" s="8" t="s">
        <v>380</v>
      </c>
      <c r="F57" s="8" t="s">
        <v>35</v>
      </c>
      <c r="G57" s="8" t="s">
        <v>381</v>
      </c>
      <c r="H57" s="8" t="s">
        <v>382</v>
      </c>
      <c r="I57" s="7"/>
      <c r="J57" s="7"/>
      <c r="K57" s="7"/>
      <c r="L57" s="7"/>
      <c r="M57" s="8">
        <v>0</v>
      </c>
      <c r="N57" s="8" t="s">
        <v>119</v>
      </c>
      <c r="O57" s="8">
        <v>1</v>
      </c>
      <c r="P57" s="8" t="s">
        <v>120</v>
      </c>
      <c r="Q57" s="7"/>
      <c r="R57" s="8">
        <v>98</v>
      </c>
      <c r="S57" s="8" t="s">
        <v>55</v>
      </c>
      <c r="T57" s="8">
        <v>99</v>
      </c>
      <c r="U57" s="8" t="s">
        <v>56</v>
      </c>
      <c r="V57" s="7"/>
      <c r="W57" s="7"/>
      <c r="X57" s="7"/>
      <c r="Y57" s="7"/>
      <c r="Z57" s="9" t="s">
        <v>816</v>
      </c>
      <c r="AA57" s="1" t="s">
        <v>812</v>
      </c>
    </row>
    <row r="58" spans="1:27" ht="15.75" customHeight="1" x14ac:dyDescent="0.15">
      <c r="A58" s="7">
        <v>84</v>
      </c>
      <c r="B58" s="5" t="s">
        <v>816</v>
      </c>
      <c r="C58" s="5" t="s">
        <v>812</v>
      </c>
      <c r="D58" s="8" t="s">
        <v>383</v>
      </c>
      <c r="E58" s="8" t="s">
        <v>384</v>
      </c>
      <c r="F58" s="8" t="s">
        <v>35</v>
      </c>
      <c r="G58" s="8" t="s">
        <v>385</v>
      </c>
      <c r="H58" s="8" t="s">
        <v>386</v>
      </c>
      <c r="I58" s="7"/>
      <c r="J58" s="7"/>
      <c r="K58" s="7"/>
      <c r="L58" s="7"/>
      <c r="M58" s="8">
        <v>0</v>
      </c>
      <c r="N58" s="8" t="s">
        <v>119</v>
      </c>
      <c r="O58" s="8">
        <v>1</v>
      </c>
      <c r="P58" s="8" t="s">
        <v>120</v>
      </c>
      <c r="Q58" s="7"/>
      <c r="R58" s="8">
        <v>98</v>
      </c>
      <c r="S58" s="8" t="s">
        <v>55</v>
      </c>
      <c r="T58" s="8">
        <v>99</v>
      </c>
      <c r="U58" s="8" t="s">
        <v>56</v>
      </c>
      <c r="V58" s="7"/>
      <c r="W58" s="7"/>
      <c r="X58" s="7"/>
      <c r="Y58" s="7"/>
      <c r="Z58" s="9" t="s">
        <v>816</v>
      </c>
      <c r="AA58" s="1" t="s">
        <v>812</v>
      </c>
    </row>
    <row r="59" spans="1:27" ht="15.75" customHeight="1" x14ac:dyDescent="0.15">
      <c r="A59" s="7">
        <v>85</v>
      </c>
      <c r="B59" s="5" t="s">
        <v>816</v>
      </c>
      <c r="C59" s="5" t="s">
        <v>812</v>
      </c>
      <c r="D59" s="8" t="s">
        <v>387</v>
      </c>
      <c r="E59" s="8" t="s">
        <v>388</v>
      </c>
      <c r="F59" s="8" t="s">
        <v>35</v>
      </c>
      <c r="G59" s="8" t="s">
        <v>389</v>
      </c>
      <c r="H59" s="8" t="s">
        <v>390</v>
      </c>
      <c r="I59" s="7"/>
      <c r="J59" s="7"/>
      <c r="K59" s="7"/>
      <c r="L59" s="7"/>
      <c r="M59" s="8">
        <v>0</v>
      </c>
      <c r="N59" s="8" t="s">
        <v>119</v>
      </c>
      <c r="O59" s="8">
        <v>1</v>
      </c>
      <c r="P59" s="8" t="s">
        <v>120</v>
      </c>
      <c r="Q59" s="7"/>
      <c r="R59" s="8">
        <v>98</v>
      </c>
      <c r="S59" s="8" t="s">
        <v>55</v>
      </c>
      <c r="T59" s="8">
        <v>99</v>
      </c>
      <c r="U59" s="8" t="s">
        <v>56</v>
      </c>
      <c r="V59" s="7"/>
      <c r="W59" s="7"/>
      <c r="X59" s="7"/>
      <c r="Y59" s="7"/>
      <c r="Z59" s="9" t="s">
        <v>816</v>
      </c>
      <c r="AA59" s="1" t="s">
        <v>812</v>
      </c>
    </row>
    <row r="60" spans="1:27" ht="15.75" customHeight="1" x14ac:dyDescent="0.15">
      <c r="A60" s="7">
        <v>86</v>
      </c>
      <c r="B60" s="5" t="s">
        <v>816</v>
      </c>
      <c r="C60" s="5" t="s">
        <v>812</v>
      </c>
      <c r="D60" s="8" t="s">
        <v>391</v>
      </c>
      <c r="E60" s="8" t="s">
        <v>392</v>
      </c>
      <c r="F60" s="8" t="s">
        <v>35</v>
      </c>
      <c r="G60" s="8" t="s">
        <v>393</v>
      </c>
      <c r="H60" s="8" t="s">
        <v>394</v>
      </c>
      <c r="I60" s="7"/>
      <c r="J60" s="7"/>
      <c r="K60" s="7"/>
      <c r="L60" s="7"/>
      <c r="M60" s="8">
        <v>0</v>
      </c>
      <c r="N60" s="8" t="s">
        <v>119</v>
      </c>
      <c r="O60" s="8">
        <v>1</v>
      </c>
      <c r="P60" s="8" t="s">
        <v>120</v>
      </c>
      <c r="Q60" s="7"/>
      <c r="R60" s="8">
        <v>98</v>
      </c>
      <c r="S60" s="8" t="s">
        <v>55</v>
      </c>
      <c r="T60" s="8">
        <v>99</v>
      </c>
      <c r="U60" s="8" t="s">
        <v>56</v>
      </c>
      <c r="V60" s="7"/>
      <c r="W60" s="7"/>
      <c r="X60" s="7"/>
      <c r="Y60" s="7"/>
      <c r="Z60" s="9" t="s">
        <v>816</v>
      </c>
      <c r="AA60" s="1" t="s">
        <v>812</v>
      </c>
    </row>
    <row r="61" spans="1:27" ht="15.75" customHeight="1" x14ac:dyDescent="0.15">
      <c r="A61" s="7">
        <v>87</v>
      </c>
      <c r="B61" s="5" t="s">
        <v>816</v>
      </c>
      <c r="C61" s="5" t="s">
        <v>812</v>
      </c>
      <c r="D61" s="8" t="s">
        <v>395</v>
      </c>
      <c r="E61" s="8" t="s">
        <v>396</v>
      </c>
      <c r="F61" s="8" t="s">
        <v>35</v>
      </c>
      <c r="G61" s="8" t="s">
        <v>397</v>
      </c>
      <c r="H61" s="8" t="s">
        <v>398</v>
      </c>
      <c r="I61" s="7"/>
      <c r="J61" s="7"/>
      <c r="K61" s="7"/>
      <c r="L61" s="7"/>
      <c r="M61" s="8">
        <v>0</v>
      </c>
      <c r="N61" s="8" t="s">
        <v>119</v>
      </c>
      <c r="O61" s="8">
        <v>1</v>
      </c>
      <c r="P61" s="8" t="s">
        <v>120</v>
      </c>
      <c r="Q61" s="7"/>
      <c r="R61" s="8">
        <v>98</v>
      </c>
      <c r="S61" s="8" t="s">
        <v>55</v>
      </c>
      <c r="T61" s="8">
        <v>99</v>
      </c>
      <c r="U61" s="8" t="s">
        <v>56</v>
      </c>
      <c r="V61" s="7"/>
      <c r="W61" s="7"/>
      <c r="X61" s="7"/>
      <c r="Y61" s="7"/>
      <c r="Z61" s="9" t="s">
        <v>816</v>
      </c>
      <c r="AA61" s="1" t="s">
        <v>812</v>
      </c>
    </row>
    <row r="62" spans="1:27" ht="15.75" customHeight="1" x14ac:dyDescent="0.15">
      <c r="A62" s="7">
        <v>88</v>
      </c>
      <c r="B62" s="5" t="s">
        <v>816</v>
      </c>
      <c r="C62" s="5" t="s">
        <v>812</v>
      </c>
      <c r="D62" s="8" t="s">
        <v>399</v>
      </c>
      <c r="E62" s="8" t="s">
        <v>400</v>
      </c>
      <c r="F62" s="8" t="s">
        <v>35</v>
      </c>
      <c r="G62" s="8" t="s">
        <v>401</v>
      </c>
      <c r="H62" s="8" t="s">
        <v>402</v>
      </c>
      <c r="I62" s="7"/>
      <c r="J62" s="7"/>
      <c r="K62" s="7"/>
      <c r="L62" s="7"/>
      <c r="M62" s="8">
        <v>0</v>
      </c>
      <c r="N62" s="8" t="s">
        <v>119</v>
      </c>
      <c r="O62" s="8">
        <v>1</v>
      </c>
      <c r="P62" s="8" t="s">
        <v>120</v>
      </c>
      <c r="Q62" s="7"/>
      <c r="R62" s="8">
        <v>98</v>
      </c>
      <c r="S62" s="8" t="s">
        <v>55</v>
      </c>
      <c r="T62" s="8">
        <v>99</v>
      </c>
      <c r="U62" s="8" t="s">
        <v>56</v>
      </c>
      <c r="V62" s="7"/>
      <c r="W62" s="7"/>
      <c r="X62" s="7"/>
      <c r="Y62" s="7"/>
      <c r="Z62" s="9" t="s">
        <v>816</v>
      </c>
      <c r="AA62" s="1" t="s">
        <v>812</v>
      </c>
    </row>
    <row r="63" spans="1:27" ht="15.75" customHeight="1" x14ac:dyDescent="0.15">
      <c r="A63" s="7">
        <v>89</v>
      </c>
      <c r="B63" s="5" t="s">
        <v>816</v>
      </c>
      <c r="C63" s="5" t="s">
        <v>812</v>
      </c>
      <c r="D63" s="8" t="s">
        <v>403</v>
      </c>
      <c r="E63" s="8" t="s">
        <v>404</v>
      </c>
      <c r="F63" s="8" t="s">
        <v>35</v>
      </c>
      <c r="G63" s="8" t="s">
        <v>405</v>
      </c>
      <c r="H63" s="8" t="s">
        <v>406</v>
      </c>
      <c r="I63" s="7"/>
      <c r="J63" s="7"/>
      <c r="K63" s="7"/>
      <c r="L63" s="7"/>
      <c r="M63" s="8">
        <v>0</v>
      </c>
      <c r="N63" s="8" t="s">
        <v>119</v>
      </c>
      <c r="O63" s="8">
        <v>1</v>
      </c>
      <c r="P63" s="8" t="s">
        <v>120</v>
      </c>
      <c r="Q63" s="7"/>
      <c r="R63" s="8">
        <v>98</v>
      </c>
      <c r="S63" s="8" t="s">
        <v>55</v>
      </c>
      <c r="T63" s="8">
        <v>99</v>
      </c>
      <c r="U63" s="8" t="s">
        <v>56</v>
      </c>
      <c r="V63" s="7"/>
      <c r="W63" s="7"/>
      <c r="X63" s="7"/>
      <c r="Y63" s="7"/>
      <c r="Z63" s="9" t="s">
        <v>816</v>
      </c>
      <c r="AA63" s="1" t="s">
        <v>812</v>
      </c>
    </row>
    <row r="64" spans="1:27" ht="15.75" customHeight="1" x14ac:dyDescent="0.15">
      <c r="A64" s="7">
        <v>90</v>
      </c>
      <c r="B64" s="5" t="s">
        <v>816</v>
      </c>
      <c r="C64" s="5" t="s">
        <v>812</v>
      </c>
      <c r="D64" s="8" t="s">
        <v>407</v>
      </c>
      <c r="E64" s="8" t="s">
        <v>408</v>
      </c>
      <c r="F64" s="8" t="s">
        <v>35</v>
      </c>
      <c r="G64" s="8" t="s">
        <v>409</v>
      </c>
      <c r="H64" s="8" t="s">
        <v>410</v>
      </c>
      <c r="I64" s="7"/>
      <c r="J64" s="7"/>
      <c r="K64" s="7"/>
      <c r="L64" s="7"/>
      <c r="M64" s="8">
        <v>0</v>
      </c>
      <c r="N64" s="8" t="s">
        <v>119</v>
      </c>
      <c r="O64" s="8">
        <v>1</v>
      </c>
      <c r="P64" s="8" t="s">
        <v>120</v>
      </c>
      <c r="Q64" s="7"/>
      <c r="R64" s="8">
        <v>98</v>
      </c>
      <c r="S64" s="8" t="s">
        <v>55</v>
      </c>
      <c r="T64" s="8">
        <v>99</v>
      </c>
      <c r="U64" s="8" t="s">
        <v>56</v>
      </c>
      <c r="V64" s="7"/>
      <c r="W64" s="7"/>
      <c r="X64" s="7"/>
      <c r="Y64" s="7"/>
      <c r="Z64" s="9" t="s">
        <v>816</v>
      </c>
      <c r="AA64" s="1" t="s">
        <v>812</v>
      </c>
    </row>
    <row r="65" spans="1:27" ht="15.75" customHeight="1" x14ac:dyDescent="0.15">
      <c r="A65" s="7">
        <v>91</v>
      </c>
      <c r="B65" s="5" t="s">
        <v>816</v>
      </c>
      <c r="C65" s="5" t="s">
        <v>812</v>
      </c>
      <c r="D65" s="8" t="s">
        <v>411</v>
      </c>
      <c r="E65" s="8" t="s">
        <v>412</v>
      </c>
      <c r="F65" s="8" t="s">
        <v>35</v>
      </c>
      <c r="G65" s="8" t="s">
        <v>413</v>
      </c>
      <c r="H65" s="8" t="s">
        <v>414</v>
      </c>
      <c r="I65" s="7"/>
      <c r="J65" s="7"/>
      <c r="K65" s="7"/>
      <c r="L65" s="7"/>
      <c r="M65" s="8">
        <v>0</v>
      </c>
      <c r="N65" s="8" t="s">
        <v>119</v>
      </c>
      <c r="O65" s="8">
        <v>1</v>
      </c>
      <c r="P65" s="8" t="s">
        <v>120</v>
      </c>
      <c r="Q65" s="7"/>
      <c r="R65" s="8">
        <v>98</v>
      </c>
      <c r="S65" s="8" t="s">
        <v>55</v>
      </c>
      <c r="T65" s="8">
        <v>99</v>
      </c>
      <c r="U65" s="8" t="s">
        <v>56</v>
      </c>
      <c r="V65" s="7"/>
      <c r="W65" s="7"/>
      <c r="X65" s="7"/>
      <c r="Y65" s="7"/>
      <c r="Z65" s="9" t="s">
        <v>816</v>
      </c>
      <c r="AA65" s="1" t="s">
        <v>812</v>
      </c>
    </row>
    <row r="66" spans="1:27" ht="15.75" customHeight="1" x14ac:dyDescent="0.15">
      <c r="A66" s="7">
        <v>92</v>
      </c>
      <c r="B66" s="5" t="s">
        <v>816</v>
      </c>
      <c r="C66" s="5" t="s">
        <v>812</v>
      </c>
      <c r="D66" s="8" t="s">
        <v>415</v>
      </c>
      <c r="E66" s="8" t="s">
        <v>416</v>
      </c>
      <c r="F66" s="8" t="s">
        <v>35</v>
      </c>
      <c r="G66" s="8" t="s">
        <v>417</v>
      </c>
      <c r="H66" s="8" t="s">
        <v>418</v>
      </c>
      <c r="I66" s="7"/>
      <c r="J66" s="7"/>
      <c r="K66" s="7"/>
      <c r="L66" s="7"/>
      <c r="M66" s="8">
        <v>0</v>
      </c>
      <c r="N66" s="8" t="s">
        <v>119</v>
      </c>
      <c r="O66" s="8">
        <v>1</v>
      </c>
      <c r="P66" s="8" t="s">
        <v>120</v>
      </c>
      <c r="Q66" s="7"/>
      <c r="R66" s="8">
        <v>98</v>
      </c>
      <c r="S66" s="8" t="s">
        <v>55</v>
      </c>
      <c r="T66" s="8">
        <v>99</v>
      </c>
      <c r="U66" s="8" t="s">
        <v>56</v>
      </c>
      <c r="V66" s="7"/>
      <c r="W66" s="7"/>
      <c r="X66" s="7"/>
      <c r="Y66" s="7"/>
      <c r="Z66" s="9" t="s">
        <v>816</v>
      </c>
      <c r="AA66" s="1" t="s">
        <v>812</v>
      </c>
    </row>
    <row r="67" spans="1:27" ht="13" x14ac:dyDescent="0.15">
      <c r="A67" s="7">
        <v>93</v>
      </c>
      <c r="B67" s="5" t="s">
        <v>816</v>
      </c>
      <c r="C67" s="5" t="s">
        <v>812</v>
      </c>
      <c r="D67" s="8" t="s">
        <v>419</v>
      </c>
      <c r="E67" s="8" t="s">
        <v>420</v>
      </c>
      <c r="F67" s="8" t="s">
        <v>35</v>
      </c>
      <c r="G67" s="8" t="s">
        <v>421</v>
      </c>
      <c r="H67" s="8" t="s">
        <v>422</v>
      </c>
      <c r="I67" s="7"/>
      <c r="J67" s="7"/>
      <c r="K67" s="7"/>
      <c r="L67" s="7"/>
      <c r="M67" s="8">
        <v>0</v>
      </c>
      <c r="N67" s="8" t="s">
        <v>119</v>
      </c>
      <c r="O67" s="8">
        <v>1</v>
      </c>
      <c r="P67" s="8" t="s">
        <v>120</v>
      </c>
      <c r="Q67" s="7"/>
      <c r="R67" s="8">
        <v>98</v>
      </c>
      <c r="S67" s="8" t="s">
        <v>55</v>
      </c>
      <c r="T67" s="8">
        <v>99</v>
      </c>
      <c r="U67" s="8" t="s">
        <v>56</v>
      </c>
      <c r="V67" s="7"/>
      <c r="W67" s="7"/>
      <c r="X67" s="7"/>
      <c r="Y67" s="7"/>
      <c r="Z67" s="9" t="s">
        <v>816</v>
      </c>
      <c r="AA67" s="1" t="s">
        <v>812</v>
      </c>
    </row>
    <row r="68" spans="1:27" ht="13" x14ac:dyDescent="0.15">
      <c r="A68" s="7">
        <v>94</v>
      </c>
      <c r="B68" s="5" t="s">
        <v>816</v>
      </c>
      <c r="C68" s="5" t="s">
        <v>812</v>
      </c>
      <c r="D68" s="8" t="s">
        <v>423</v>
      </c>
      <c r="E68" s="8" t="s">
        <v>424</v>
      </c>
      <c r="F68" s="8" t="s">
        <v>35</v>
      </c>
      <c r="G68" s="8" t="s">
        <v>425</v>
      </c>
      <c r="H68" s="8" t="s">
        <v>426</v>
      </c>
      <c r="I68" s="7"/>
      <c r="J68" s="7"/>
      <c r="K68" s="7"/>
      <c r="L68" s="7"/>
      <c r="M68" s="8">
        <v>0</v>
      </c>
      <c r="N68" s="8" t="s">
        <v>119</v>
      </c>
      <c r="O68" s="8">
        <v>1</v>
      </c>
      <c r="P68" s="8" t="s">
        <v>120</v>
      </c>
      <c r="Q68" s="7"/>
      <c r="R68" s="8">
        <v>98</v>
      </c>
      <c r="S68" s="8" t="s">
        <v>55</v>
      </c>
      <c r="T68" s="8">
        <v>99</v>
      </c>
      <c r="U68" s="8" t="s">
        <v>56</v>
      </c>
      <c r="V68" s="7"/>
      <c r="W68" s="7"/>
      <c r="X68" s="7"/>
      <c r="Y68" s="7"/>
      <c r="Z68" s="9" t="s">
        <v>816</v>
      </c>
      <c r="AA68" s="1" t="s">
        <v>812</v>
      </c>
    </row>
    <row r="69" spans="1:27" ht="13" x14ac:dyDescent="0.15">
      <c r="A69" s="7">
        <v>95</v>
      </c>
      <c r="B69" s="5" t="s">
        <v>816</v>
      </c>
      <c r="C69" s="5" t="s">
        <v>812</v>
      </c>
      <c r="D69" s="8" t="s">
        <v>427</v>
      </c>
      <c r="E69" s="8" t="s">
        <v>428</v>
      </c>
      <c r="F69" s="8" t="s">
        <v>35</v>
      </c>
      <c r="G69" s="8" t="s">
        <v>429</v>
      </c>
      <c r="H69" s="8" t="s">
        <v>430</v>
      </c>
      <c r="I69" s="7"/>
      <c r="J69" s="7"/>
      <c r="K69" s="7"/>
      <c r="L69" s="7"/>
      <c r="M69" s="8">
        <v>0</v>
      </c>
      <c r="N69" s="8" t="s">
        <v>119</v>
      </c>
      <c r="O69" s="8">
        <v>1</v>
      </c>
      <c r="P69" s="8" t="s">
        <v>120</v>
      </c>
      <c r="Q69" s="7"/>
      <c r="R69" s="8">
        <v>98</v>
      </c>
      <c r="S69" s="8" t="s">
        <v>55</v>
      </c>
      <c r="T69" s="8">
        <v>99</v>
      </c>
      <c r="U69" s="8" t="s">
        <v>56</v>
      </c>
      <c r="V69" s="7"/>
      <c r="W69" s="7"/>
      <c r="X69" s="7"/>
      <c r="Y69" s="7"/>
      <c r="Z69" s="9" t="s">
        <v>816</v>
      </c>
      <c r="AA69" s="1" t="s">
        <v>812</v>
      </c>
    </row>
    <row r="70" spans="1:27" ht="13" x14ac:dyDescent="0.15">
      <c r="A70" s="7">
        <v>96</v>
      </c>
      <c r="B70" s="5" t="s">
        <v>816</v>
      </c>
      <c r="C70" s="5" t="s">
        <v>812</v>
      </c>
      <c r="D70" s="8" t="s">
        <v>431</v>
      </c>
      <c r="E70" s="8" t="s">
        <v>432</v>
      </c>
      <c r="F70" s="8" t="s">
        <v>35</v>
      </c>
      <c r="G70" s="8" t="s">
        <v>433</v>
      </c>
      <c r="H70" s="8" t="s">
        <v>434</v>
      </c>
      <c r="I70" s="7"/>
      <c r="J70" s="7"/>
      <c r="K70" s="7"/>
      <c r="L70" s="7"/>
      <c r="M70" s="8">
        <v>0</v>
      </c>
      <c r="N70" s="8" t="s">
        <v>119</v>
      </c>
      <c r="O70" s="8">
        <v>1</v>
      </c>
      <c r="P70" s="8" t="s">
        <v>120</v>
      </c>
      <c r="Q70" s="7"/>
      <c r="R70" s="8">
        <v>98</v>
      </c>
      <c r="S70" s="8" t="s">
        <v>55</v>
      </c>
      <c r="T70" s="8">
        <v>99</v>
      </c>
      <c r="U70" s="8" t="s">
        <v>56</v>
      </c>
      <c r="V70" s="7"/>
      <c r="W70" s="7"/>
      <c r="X70" s="7"/>
      <c r="Y70" s="7"/>
      <c r="Z70" s="9" t="s">
        <v>816</v>
      </c>
      <c r="AA70" s="1" t="s">
        <v>812</v>
      </c>
    </row>
    <row r="71" spans="1:27" ht="13" x14ac:dyDescent="0.15">
      <c r="A71" s="7">
        <v>97</v>
      </c>
      <c r="B71" s="5" t="s">
        <v>816</v>
      </c>
      <c r="C71" s="5" t="s">
        <v>812</v>
      </c>
      <c r="D71" s="8" t="s">
        <v>435</v>
      </c>
      <c r="E71" s="8" t="s">
        <v>436</v>
      </c>
      <c r="F71" s="8" t="s">
        <v>35</v>
      </c>
      <c r="G71" s="8" t="s">
        <v>437</v>
      </c>
      <c r="H71" s="8" t="s">
        <v>438</v>
      </c>
      <c r="I71" s="7"/>
      <c r="J71" s="7"/>
      <c r="K71" s="7"/>
      <c r="L71" s="7"/>
      <c r="M71" s="8">
        <v>0</v>
      </c>
      <c r="N71" s="8" t="s">
        <v>119</v>
      </c>
      <c r="O71" s="8">
        <v>1</v>
      </c>
      <c r="P71" s="8" t="s">
        <v>120</v>
      </c>
      <c r="Q71" s="7"/>
      <c r="R71" s="8">
        <v>98</v>
      </c>
      <c r="S71" s="8" t="s">
        <v>55</v>
      </c>
      <c r="T71" s="8">
        <v>99</v>
      </c>
      <c r="U71" s="8" t="s">
        <v>56</v>
      </c>
      <c r="V71" s="7"/>
      <c r="W71" s="7"/>
      <c r="X71" s="7"/>
      <c r="Y71" s="7"/>
      <c r="Z71" s="9" t="s">
        <v>816</v>
      </c>
      <c r="AA71" s="1" t="s">
        <v>812</v>
      </c>
    </row>
    <row r="72" spans="1:27" ht="13" x14ac:dyDescent="0.15">
      <c r="A72" s="7">
        <v>99</v>
      </c>
      <c r="B72" s="5" t="s">
        <v>816</v>
      </c>
      <c r="C72" s="5" t="s">
        <v>812</v>
      </c>
      <c r="D72" s="8" t="s">
        <v>443</v>
      </c>
      <c r="E72" s="8" t="s">
        <v>444</v>
      </c>
      <c r="F72" s="8" t="s">
        <v>35</v>
      </c>
      <c r="G72" s="8" t="s">
        <v>445</v>
      </c>
      <c r="H72" s="8" t="s">
        <v>446</v>
      </c>
      <c r="I72" s="7"/>
      <c r="J72" s="7"/>
      <c r="K72" s="7"/>
      <c r="L72" s="7"/>
      <c r="M72" s="8">
        <v>0</v>
      </c>
      <c r="N72" s="8" t="s">
        <v>119</v>
      </c>
      <c r="O72" s="8">
        <v>1</v>
      </c>
      <c r="P72" s="8" t="s">
        <v>120</v>
      </c>
      <c r="Q72" s="7"/>
      <c r="R72" s="8">
        <v>98</v>
      </c>
      <c r="S72" s="8" t="s">
        <v>55</v>
      </c>
      <c r="T72" s="8">
        <v>99</v>
      </c>
      <c r="U72" s="8" t="s">
        <v>56</v>
      </c>
      <c r="V72" s="7"/>
      <c r="W72" s="7"/>
      <c r="X72" s="7"/>
      <c r="Y72" s="7"/>
      <c r="Z72" s="9" t="s">
        <v>816</v>
      </c>
      <c r="AA72" s="1" t="s">
        <v>812</v>
      </c>
    </row>
    <row r="73" spans="1:27" ht="13" x14ac:dyDescent="0.15">
      <c r="A73" s="7">
        <v>100</v>
      </c>
      <c r="B73" s="5" t="s">
        <v>816</v>
      </c>
      <c r="C73" s="5" t="s">
        <v>812</v>
      </c>
      <c r="D73" s="8" t="s">
        <v>447</v>
      </c>
      <c r="E73" s="8" t="s">
        <v>448</v>
      </c>
      <c r="F73" s="8" t="s">
        <v>35</v>
      </c>
      <c r="G73" s="8" t="s">
        <v>449</v>
      </c>
      <c r="H73" s="8" t="s">
        <v>450</v>
      </c>
      <c r="I73" s="7"/>
      <c r="J73" s="7"/>
      <c r="K73" s="7"/>
      <c r="L73" s="7"/>
      <c r="M73" s="8">
        <v>0</v>
      </c>
      <c r="N73" s="8" t="s">
        <v>119</v>
      </c>
      <c r="O73" s="8">
        <v>1</v>
      </c>
      <c r="P73" s="8" t="s">
        <v>120</v>
      </c>
      <c r="Q73" s="7"/>
      <c r="R73" s="8">
        <v>98</v>
      </c>
      <c r="S73" s="8" t="s">
        <v>55</v>
      </c>
      <c r="T73" s="8">
        <v>99</v>
      </c>
      <c r="U73" s="8" t="s">
        <v>56</v>
      </c>
      <c r="V73" s="7"/>
      <c r="W73" s="7"/>
      <c r="X73" s="7"/>
      <c r="Y73" s="7"/>
      <c r="Z73" s="9" t="s">
        <v>816</v>
      </c>
      <c r="AA73" s="1" t="s">
        <v>812</v>
      </c>
    </row>
    <row r="74" spans="1:27" ht="13" x14ac:dyDescent="0.15">
      <c r="A74" s="7">
        <v>101</v>
      </c>
      <c r="B74" s="5" t="s">
        <v>816</v>
      </c>
      <c r="C74" s="5" t="s">
        <v>812</v>
      </c>
      <c r="D74" s="8" t="s">
        <v>451</v>
      </c>
      <c r="E74" s="8" t="s">
        <v>452</v>
      </c>
      <c r="F74" s="8" t="s">
        <v>35</v>
      </c>
      <c r="G74" s="8" t="s">
        <v>453</v>
      </c>
      <c r="H74" s="8" t="s">
        <v>454</v>
      </c>
      <c r="I74" s="7"/>
      <c r="J74" s="7"/>
      <c r="K74" s="7"/>
      <c r="L74" s="7"/>
      <c r="M74" s="8">
        <v>0</v>
      </c>
      <c r="N74" s="8" t="s">
        <v>119</v>
      </c>
      <c r="O74" s="8">
        <v>1</v>
      </c>
      <c r="P74" s="8" t="s">
        <v>120</v>
      </c>
      <c r="Q74" s="7"/>
      <c r="R74" s="8">
        <v>98</v>
      </c>
      <c r="S74" s="8" t="s">
        <v>55</v>
      </c>
      <c r="T74" s="8">
        <v>99</v>
      </c>
      <c r="U74" s="8" t="s">
        <v>56</v>
      </c>
      <c r="V74" s="7"/>
      <c r="W74" s="7"/>
      <c r="X74" s="7"/>
      <c r="Y74" s="7"/>
      <c r="Z74" s="9" t="s">
        <v>816</v>
      </c>
      <c r="AA74" s="1" t="s">
        <v>812</v>
      </c>
    </row>
    <row r="75" spans="1:27" ht="13" x14ac:dyDescent="0.15">
      <c r="A75" s="7">
        <v>102</v>
      </c>
      <c r="B75" s="5" t="s">
        <v>816</v>
      </c>
      <c r="C75" s="5" t="s">
        <v>812</v>
      </c>
      <c r="D75" s="8" t="s">
        <v>455</v>
      </c>
      <c r="E75" s="8" t="s">
        <v>456</v>
      </c>
      <c r="F75" s="8" t="s">
        <v>35</v>
      </c>
      <c r="G75" s="8" t="s">
        <v>457</v>
      </c>
      <c r="H75" s="8" t="s">
        <v>458</v>
      </c>
      <c r="I75" s="7"/>
      <c r="J75" s="7"/>
      <c r="K75" s="7"/>
      <c r="L75" s="7"/>
      <c r="M75" s="8">
        <v>0</v>
      </c>
      <c r="N75" s="8" t="s">
        <v>119</v>
      </c>
      <c r="O75" s="8">
        <v>1</v>
      </c>
      <c r="P75" s="8" t="s">
        <v>120</v>
      </c>
      <c r="Q75" s="7"/>
      <c r="R75" s="8">
        <v>98</v>
      </c>
      <c r="S75" s="8" t="s">
        <v>55</v>
      </c>
      <c r="T75" s="8">
        <v>99</v>
      </c>
      <c r="U75" s="8" t="s">
        <v>56</v>
      </c>
      <c r="V75" s="7"/>
      <c r="W75" s="7"/>
      <c r="X75" s="7"/>
      <c r="Y75" s="7"/>
      <c r="Z75" s="9" t="s">
        <v>816</v>
      </c>
      <c r="AA75" s="1" t="s">
        <v>812</v>
      </c>
    </row>
    <row r="76" spans="1:27" ht="13" x14ac:dyDescent="0.15">
      <c r="A76" s="7">
        <v>103</v>
      </c>
      <c r="B76" s="5" t="s">
        <v>816</v>
      </c>
      <c r="C76" s="5" t="s">
        <v>812</v>
      </c>
      <c r="D76" s="8" t="s">
        <v>459</v>
      </c>
      <c r="E76" s="8" t="s">
        <v>460</v>
      </c>
      <c r="F76" s="8" t="s">
        <v>35</v>
      </c>
      <c r="G76" s="8" t="s">
        <v>461</v>
      </c>
      <c r="H76" s="8" t="s">
        <v>462</v>
      </c>
      <c r="I76" s="7"/>
      <c r="J76" s="7"/>
      <c r="K76" s="7"/>
      <c r="L76" s="7"/>
      <c r="M76" s="8">
        <v>0</v>
      </c>
      <c r="N76" s="8" t="s">
        <v>119</v>
      </c>
      <c r="O76" s="8">
        <v>1</v>
      </c>
      <c r="P76" s="8" t="s">
        <v>120</v>
      </c>
      <c r="Q76" s="7"/>
      <c r="R76" s="8">
        <v>98</v>
      </c>
      <c r="S76" s="8" t="s">
        <v>55</v>
      </c>
      <c r="T76" s="8">
        <v>99</v>
      </c>
      <c r="U76" s="8" t="s">
        <v>56</v>
      </c>
      <c r="V76" s="7"/>
      <c r="W76" s="7"/>
      <c r="X76" s="7"/>
      <c r="Y76" s="7"/>
      <c r="Z76" s="9" t="s">
        <v>816</v>
      </c>
      <c r="AA76" s="1" t="s">
        <v>812</v>
      </c>
    </row>
    <row r="77" spans="1:27" ht="13" x14ac:dyDescent="0.15">
      <c r="A77" s="7">
        <v>104</v>
      </c>
      <c r="B77" s="5" t="s">
        <v>816</v>
      </c>
      <c r="C77" s="5" t="s">
        <v>812</v>
      </c>
      <c r="D77" s="8" t="s">
        <v>463</v>
      </c>
      <c r="E77" s="8" t="s">
        <v>464</v>
      </c>
      <c r="F77" s="8" t="s">
        <v>35</v>
      </c>
      <c r="G77" s="8" t="s">
        <v>465</v>
      </c>
      <c r="H77" s="8" t="s">
        <v>466</v>
      </c>
      <c r="I77" s="7"/>
      <c r="J77" s="7"/>
      <c r="K77" s="7"/>
      <c r="L77" s="7"/>
      <c r="M77" s="8">
        <v>0</v>
      </c>
      <c r="N77" s="8" t="s">
        <v>119</v>
      </c>
      <c r="O77" s="8">
        <v>1</v>
      </c>
      <c r="P77" s="8" t="s">
        <v>120</v>
      </c>
      <c r="Q77" s="7"/>
      <c r="R77" s="8">
        <v>98</v>
      </c>
      <c r="S77" s="8" t="s">
        <v>55</v>
      </c>
      <c r="T77" s="8">
        <v>99</v>
      </c>
      <c r="U77" s="8" t="s">
        <v>56</v>
      </c>
      <c r="V77" s="7"/>
      <c r="W77" s="7"/>
      <c r="X77" s="7"/>
      <c r="Y77" s="7"/>
      <c r="Z77" s="9" t="s">
        <v>816</v>
      </c>
      <c r="AA77" s="1" t="s">
        <v>812</v>
      </c>
    </row>
    <row r="78" spans="1:27" ht="13" x14ac:dyDescent="0.15">
      <c r="A78" s="7">
        <v>105</v>
      </c>
      <c r="B78" s="5" t="s">
        <v>816</v>
      </c>
      <c r="C78" s="5" t="s">
        <v>812</v>
      </c>
      <c r="D78" s="8" t="s">
        <v>467</v>
      </c>
      <c r="E78" s="8" t="s">
        <v>468</v>
      </c>
      <c r="F78" s="8" t="s">
        <v>35</v>
      </c>
      <c r="G78" s="8" t="s">
        <v>469</v>
      </c>
      <c r="H78" s="8" t="s">
        <v>470</v>
      </c>
      <c r="I78" s="7"/>
      <c r="J78" s="7"/>
      <c r="K78" s="7"/>
      <c r="L78" s="7"/>
      <c r="M78" s="8">
        <v>0</v>
      </c>
      <c r="N78" s="8" t="s">
        <v>119</v>
      </c>
      <c r="O78" s="8">
        <v>1</v>
      </c>
      <c r="P78" s="8" t="s">
        <v>120</v>
      </c>
      <c r="Q78" s="7"/>
      <c r="R78" s="8">
        <v>98</v>
      </c>
      <c r="S78" s="8" t="s">
        <v>55</v>
      </c>
      <c r="T78" s="8">
        <v>99</v>
      </c>
      <c r="U78" s="8" t="s">
        <v>56</v>
      </c>
      <c r="V78" s="7"/>
      <c r="W78" s="7"/>
      <c r="X78" s="7"/>
      <c r="Y78" s="7"/>
      <c r="Z78" s="9" t="s">
        <v>816</v>
      </c>
      <c r="AA78" s="1" t="s">
        <v>812</v>
      </c>
    </row>
    <row r="79" spans="1:27" ht="13" x14ac:dyDescent="0.15">
      <c r="A79" s="7">
        <v>106</v>
      </c>
      <c r="B79" s="5" t="s">
        <v>816</v>
      </c>
      <c r="C79" s="5" t="s">
        <v>812</v>
      </c>
      <c r="D79" s="8" t="s">
        <v>471</v>
      </c>
      <c r="E79" s="8" t="s">
        <v>472</v>
      </c>
      <c r="F79" s="8" t="s">
        <v>35</v>
      </c>
      <c r="G79" s="8" t="s">
        <v>473</v>
      </c>
      <c r="H79" s="8" t="s">
        <v>474</v>
      </c>
      <c r="I79" s="7"/>
      <c r="J79" s="7"/>
      <c r="K79" s="7"/>
      <c r="L79" s="7"/>
      <c r="M79" s="8">
        <v>0</v>
      </c>
      <c r="N79" s="8" t="s">
        <v>119</v>
      </c>
      <c r="O79" s="8">
        <v>1</v>
      </c>
      <c r="P79" s="8" t="s">
        <v>120</v>
      </c>
      <c r="Q79" s="7"/>
      <c r="R79" s="8">
        <v>98</v>
      </c>
      <c r="S79" s="8" t="s">
        <v>55</v>
      </c>
      <c r="T79" s="8">
        <v>99</v>
      </c>
      <c r="U79" s="8" t="s">
        <v>56</v>
      </c>
      <c r="V79" s="7"/>
      <c r="W79" s="7"/>
      <c r="X79" s="7"/>
      <c r="Y79" s="7"/>
      <c r="Z79" s="9" t="s">
        <v>816</v>
      </c>
      <c r="AA79" s="1" t="s">
        <v>812</v>
      </c>
    </row>
    <row r="80" spans="1:27" ht="13" x14ac:dyDescent="0.15">
      <c r="A80" s="7">
        <v>107</v>
      </c>
      <c r="B80" s="5" t="s">
        <v>816</v>
      </c>
      <c r="C80" s="5" t="s">
        <v>812</v>
      </c>
      <c r="D80" s="8" t="s">
        <v>475</v>
      </c>
      <c r="E80" s="8" t="s">
        <v>472</v>
      </c>
      <c r="F80" s="8" t="s">
        <v>35</v>
      </c>
      <c r="G80" s="8" t="s">
        <v>473</v>
      </c>
      <c r="H80" s="8" t="s">
        <v>476</v>
      </c>
      <c r="I80" s="7"/>
      <c r="J80" s="7"/>
      <c r="K80" s="7"/>
      <c r="L80" s="7"/>
      <c r="M80" s="8">
        <v>0</v>
      </c>
      <c r="N80" s="8" t="s">
        <v>119</v>
      </c>
      <c r="O80" s="8">
        <v>1</v>
      </c>
      <c r="P80" s="8" t="s">
        <v>120</v>
      </c>
      <c r="Q80" s="7"/>
      <c r="R80" s="8">
        <v>98</v>
      </c>
      <c r="S80" s="8" t="s">
        <v>55</v>
      </c>
      <c r="T80" s="8">
        <v>99</v>
      </c>
      <c r="U80" s="8" t="s">
        <v>56</v>
      </c>
      <c r="V80" s="7"/>
      <c r="W80" s="7"/>
      <c r="X80" s="7"/>
      <c r="Y80" s="7"/>
      <c r="Z80" s="9" t="s">
        <v>816</v>
      </c>
      <c r="AA80" s="1" t="s">
        <v>812</v>
      </c>
    </row>
    <row r="81" spans="1:27" ht="13" x14ac:dyDescent="0.15">
      <c r="A81" s="7">
        <v>108</v>
      </c>
      <c r="B81" s="5" t="s">
        <v>816</v>
      </c>
      <c r="C81" s="5" t="s">
        <v>812</v>
      </c>
      <c r="D81" s="8" t="s">
        <v>477</v>
      </c>
      <c r="E81" s="8" t="s">
        <v>478</v>
      </c>
      <c r="F81" s="8" t="s">
        <v>35</v>
      </c>
      <c r="G81" s="8" t="s">
        <v>479</v>
      </c>
      <c r="H81" s="8" t="s">
        <v>480</v>
      </c>
      <c r="I81" s="7"/>
      <c r="J81" s="7"/>
      <c r="K81" s="7"/>
      <c r="L81" s="7"/>
      <c r="M81" s="8">
        <v>0</v>
      </c>
      <c r="N81" s="8" t="s">
        <v>119</v>
      </c>
      <c r="O81" s="8">
        <v>1</v>
      </c>
      <c r="P81" s="8" t="s">
        <v>120</v>
      </c>
      <c r="Q81" s="7"/>
      <c r="R81" s="8">
        <v>98</v>
      </c>
      <c r="S81" s="8" t="s">
        <v>55</v>
      </c>
      <c r="T81" s="8">
        <v>99</v>
      </c>
      <c r="U81" s="8" t="s">
        <v>56</v>
      </c>
      <c r="V81" s="7"/>
      <c r="W81" s="7"/>
      <c r="X81" s="7"/>
      <c r="Y81" s="7"/>
      <c r="Z81" s="9" t="s">
        <v>816</v>
      </c>
      <c r="AA81" s="1" t="s">
        <v>812</v>
      </c>
    </row>
    <row r="82" spans="1:27" ht="13" x14ac:dyDescent="0.15">
      <c r="A82" s="7">
        <v>109</v>
      </c>
      <c r="B82" s="5" t="s">
        <v>816</v>
      </c>
      <c r="C82" s="5" t="s">
        <v>812</v>
      </c>
      <c r="D82" s="8" t="s">
        <v>481</v>
      </c>
      <c r="E82" s="8" t="s">
        <v>482</v>
      </c>
      <c r="F82" s="8" t="s">
        <v>35</v>
      </c>
      <c r="G82" s="8" t="s">
        <v>483</v>
      </c>
      <c r="H82" s="8" t="s">
        <v>484</v>
      </c>
      <c r="I82" s="7"/>
      <c r="J82" s="7"/>
      <c r="K82" s="7"/>
      <c r="L82" s="7"/>
      <c r="M82" s="8">
        <v>0</v>
      </c>
      <c r="N82" s="8" t="s">
        <v>119</v>
      </c>
      <c r="O82" s="8">
        <v>1</v>
      </c>
      <c r="P82" s="8" t="s">
        <v>120</v>
      </c>
      <c r="Q82" s="7"/>
      <c r="R82" s="8">
        <v>98</v>
      </c>
      <c r="S82" s="8" t="s">
        <v>55</v>
      </c>
      <c r="T82" s="8">
        <v>99</v>
      </c>
      <c r="U82" s="8" t="s">
        <v>56</v>
      </c>
      <c r="V82" s="7"/>
      <c r="W82" s="7"/>
      <c r="X82" s="7"/>
      <c r="Y82" s="7"/>
      <c r="Z82" s="9" t="s">
        <v>816</v>
      </c>
      <c r="AA82" s="1" t="s">
        <v>812</v>
      </c>
    </row>
    <row r="83" spans="1:27" ht="13" x14ac:dyDescent="0.15">
      <c r="A83" s="7">
        <v>110</v>
      </c>
      <c r="B83" s="5" t="s">
        <v>816</v>
      </c>
      <c r="C83" s="5" t="s">
        <v>812</v>
      </c>
      <c r="D83" s="8" t="s">
        <v>485</v>
      </c>
      <c r="E83" s="8" t="s">
        <v>486</v>
      </c>
      <c r="F83" s="8" t="s">
        <v>35</v>
      </c>
      <c r="G83" s="8" t="s">
        <v>487</v>
      </c>
      <c r="H83" s="8" t="s">
        <v>488</v>
      </c>
      <c r="I83" s="7"/>
      <c r="J83" s="7"/>
      <c r="K83" s="7"/>
      <c r="L83" s="7"/>
      <c r="M83" s="8">
        <v>0</v>
      </c>
      <c r="N83" s="8" t="s">
        <v>119</v>
      </c>
      <c r="O83" s="8">
        <v>1</v>
      </c>
      <c r="P83" s="8" t="s">
        <v>120</v>
      </c>
      <c r="Q83" s="7"/>
      <c r="R83" s="8">
        <v>98</v>
      </c>
      <c r="S83" s="8" t="s">
        <v>55</v>
      </c>
      <c r="T83" s="8">
        <v>99</v>
      </c>
      <c r="U83" s="8" t="s">
        <v>56</v>
      </c>
      <c r="V83" s="7"/>
      <c r="W83" s="7"/>
      <c r="X83" s="7"/>
      <c r="Y83" s="7"/>
      <c r="Z83" s="9" t="s">
        <v>816</v>
      </c>
      <c r="AA83" s="1" t="s">
        <v>812</v>
      </c>
    </row>
    <row r="84" spans="1:27" ht="13" x14ac:dyDescent="0.15">
      <c r="A84" s="7">
        <v>111</v>
      </c>
      <c r="B84" s="5" t="s">
        <v>816</v>
      </c>
      <c r="C84" s="5" t="s">
        <v>812</v>
      </c>
      <c r="D84" s="8" t="s">
        <v>489</v>
      </c>
      <c r="E84" s="8" t="s">
        <v>490</v>
      </c>
      <c r="F84" s="8" t="s">
        <v>35</v>
      </c>
      <c r="G84" s="8" t="s">
        <v>491</v>
      </c>
      <c r="H84" s="8" t="s">
        <v>492</v>
      </c>
      <c r="I84" s="7"/>
      <c r="J84" s="7"/>
      <c r="K84" s="7"/>
      <c r="L84" s="7"/>
      <c r="M84" s="8">
        <v>0</v>
      </c>
      <c r="N84" s="8" t="s">
        <v>119</v>
      </c>
      <c r="O84" s="8">
        <v>1</v>
      </c>
      <c r="P84" s="8" t="s">
        <v>120</v>
      </c>
      <c r="Q84" s="7"/>
      <c r="R84" s="8">
        <v>98</v>
      </c>
      <c r="S84" s="8" t="s">
        <v>55</v>
      </c>
      <c r="T84" s="8">
        <v>99</v>
      </c>
      <c r="U84" s="8" t="s">
        <v>56</v>
      </c>
      <c r="V84" s="7"/>
      <c r="W84" s="7"/>
      <c r="X84" s="7"/>
      <c r="Y84" s="7"/>
      <c r="Z84" s="9" t="s">
        <v>816</v>
      </c>
      <c r="AA84" s="1" t="s">
        <v>812</v>
      </c>
    </row>
    <row r="85" spans="1:27" ht="13" x14ac:dyDescent="0.15">
      <c r="A85" s="7">
        <v>112</v>
      </c>
      <c r="B85" s="5" t="s">
        <v>816</v>
      </c>
      <c r="C85" s="5" t="s">
        <v>812</v>
      </c>
      <c r="D85" s="8" t="s">
        <v>493</v>
      </c>
      <c r="E85" s="8" t="s">
        <v>494</v>
      </c>
      <c r="F85" s="8" t="s">
        <v>35</v>
      </c>
      <c r="G85" s="8" t="s">
        <v>495</v>
      </c>
      <c r="H85" s="8" t="s">
        <v>496</v>
      </c>
      <c r="I85" s="7"/>
      <c r="J85" s="7"/>
      <c r="K85" s="7"/>
      <c r="L85" s="7"/>
      <c r="M85" s="8">
        <v>0</v>
      </c>
      <c r="N85" s="8" t="s">
        <v>119</v>
      </c>
      <c r="O85" s="8">
        <v>1</v>
      </c>
      <c r="P85" s="8" t="s">
        <v>120</v>
      </c>
      <c r="Q85" s="7"/>
      <c r="R85" s="8">
        <v>98</v>
      </c>
      <c r="S85" s="8" t="s">
        <v>55</v>
      </c>
      <c r="T85" s="8">
        <v>99</v>
      </c>
      <c r="U85" s="8" t="s">
        <v>56</v>
      </c>
      <c r="V85" s="7"/>
      <c r="W85" s="7"/>
      <c r="X85" s="7"/>
      <c r="Y85" s="7"/>
      <c r="Z85" s="9" t="s">
        <v>816</v>
      </c>
      <c r="AA85" s="1" t="s">
        <v>812</v>
      </c>
    </row>
    <row r="86" spans="1:27" ht="13" x14ac:dyDescent="0.15">
      <c r="A86" s="7">
        <v>113</v>
      </c>
      <c r="B86" s="5" t="s">
        <v>816</v>
      </c>
      <c r="C86" s="5" t="s">
        <v>812</v>
      </c>
      <c r="D86" s="8" t="s">
        <v>497</v>
      </c>
      <c r="E86" s="8" t="s">
        <v>498</v>
      </c>
      <c r="F86" s="8" t="s">
        <v>35</v>
      </c>
      <c r="G86" s="8" t="s">
        <v>499</v>
      </c>
      <c r="H86" s="8" t="s">
        <v>500</v>
      </c>
      <c r="I86" s="7"/>
      <c r="J86" s="7"/>
      <c r="K86" s="7"/>
      <c r="L86" s="7"/>
      <c r="M86" s="8">
        <v>0</v>
      </c>
      <c r="N86" s="8" t="s">
        <v>119</v>
      </c>
      <c r="O86" s="8">
        <v>1</v>
      </c>
      <c r="P86" s="8" t="s">
        <v>120</v>
      </c>
      <c r="Q86" s="7"/>
      <c r="R86" s="8">
        <v>98</v>
      </c>
      <c r="S86" s="8" t="s">
        <v>55</v>
      </c>
      <c r="T86" s="8">
        <v>99</v>
      </c>
      <c r="U86" s="8" t="s">
        <v>56</v>
      </c>
      <c r="V86" s="7"/>
      <c r="W86" s="7"/>
      <c r="X86" s="7"/>
      <c r="Y86" s="7"/>
      <c r="Z86" s="9" t="s">
        <v>816</v>
      </c>
      <c r="AA86" s="1" t="s">
        <v>812</v>
      </c>
    </row>
    <row r="87" spans="1:27" ht="13" x14ac:dyDescent="0.15">
      <c r="A87" s="7">
        <v>114</v>
      </c>
      <c r="B87" s="5" t="s">
        <v>816</v>
      </c>
      <c r="C87" s="5" t="s">
        <v>812</v>
      </c>
      <c r="D87" s="8" t="s">
        <v>501</v>
      </c>
      <c r="E87" s="8" t="s">
        <v>502</v>
      </c>
      <c r="F87" s="8" t="s">
        <v>35</v>
      </c>
      <c r="G87" s="8" t="s">
        <v>503</v>
      </c>
      <c r="H87" s="8" t="s">
        <v>504</v>
      </c>
      <c r="I87" s="7"/>
      <c r="J87" s="7"/>
      <c r="K87" s="7"/>
      <c r="L87" s="7"/>
      <c r="M87" s="8">
        <v>0</v>
      </c>
      <c r="N87" s="8" t="s">
        <v>119</v>
      </c>
      <c r="O87" s="8">
        <v>1</v>
      </c>
      <c r="P87" s="8" t="s">
        <v>120</v>
      </c>
      <c r="Q87" s="7"/>
      <c r="R87" s="8">
        <v>98</v>
      </c>
      <c r="S87" s="8" t="s">
        <v>55</v>
      </c>
      <c r="T87" s="8">
        <v>99</v>
      </c>
      <c r="U87" s="8" t="s">
        <v>56</v>
      </c>
      <c r="V87" s="7"/>
      <c r="W87" s="7"/>
      <c r="X87" s="7"/>
      <c r="Y87" s="7"/>
      <c r="Z87" s="9" t="s">
        <v>816</v>
      </c>
      <c r="AA87" s="1" t="s">
        <v>812</v>
      </c>
    </row>
    <row r="88" spans="1:27" ht="13" x14ac:dyDescent="0.15">
      <c r="A88" s="7">
        <v>115</v>
      </c>
      <c r="B88" s="5" t="s">
        <v>816</v>
      </c>
      <c r="C88" s="5" t="s">
        <v>812</v>
      </c>
      <c r="D88" s="8" t="s">
        <v>505</v>
      </c>
      <c r="E88" s="8" t="s">
        <v>506</v>
      </c>
      <c r="F88" s="8" t="s">
        <v>35</v>
      </c>
      <c r="G88" s="8" t="s">
        <v>507</v>
      </c>
      <c r="H88" s="8" t="s">
        <v>508</v>
      </c>
      <c r="I88" s="7"/>
      <c r="J88" s="7"/>
      <c r="K88" s="7"/>
      <c r="L88" s="7"/>
      <c r="M88" s="8">
        <v>0</v>
      </c>
      <c r="N88" s="8" t="s">
        <v>119</v>
      </c>
      <c r="O88" s="8">
        <v>1</v>
      </c>
      <c r="P88" s="8" t="s">
        <v>120</v>
      </c>
      <c r="Q88" s="7"/>
      <c r="R88" s="8">
        <v>98</v>
      </c>
      <c r="S88" s="8" t="s">
        <v>55</v>
      </c>
      <c r="T88" s="8">
        <v>99</v>
      </c>
      <c r="U88" s="8" t="s">
        <v>56</v>
      </c>
      <c r="V88" s="7"/>
      <c r="W88" s="7"/>
      <c r="X88" s="7"/>
      <c r="Y88" s="7"/>
      <c r="Z88" s="9" t="s">
        <v>816</v>
      </c>
      <c r="AA88" s="1" t="s">
        <v>812</v>
      </c>
    </row>
    <row r="89" spans="1:27" ht="13" x14ac:dyDescent="0.15">
      <c r="A89" s="7">
        <v>116</v>
      </c>
      <c r="B89" s="5" t="s">
        <v>816</v>
      </c>
      <c r="C89" s="5" t="s">
        <v>812</v>
      </c>
      <c r="D89" s="8" t="s">
        <v>509</v>
      </c>
      <c r="E89" s="8" t="s">
        <v>510</v>
      </c>
      <c r="F89" s="8" t="s">
        <v>35</v>
      </c>
      <c r="G89" s="8" t="s">
        <v>511</v>
      </c>
      <c r="H89" s="8" t="s">
        <v>512</v>
      </c>
      <c r="I89" s="7"/>
      <c r="J89" s="7"/>
      <c r="K89" s="7"/>
      <c r="L89" s="7"/>
      <c r="M89" s="8">
        <v>0</v>
      </c>
      <c r="N89" s="8" t="s">
        <v>119</v>
      </c>
      <c r="O89" s="8">
        <v>1</v>
      </c>
      <c r="P89" s="8" t="s">
        <v>120</v>
      </c>
      <c r="Q89" s="7"/>
      <c r="R89" s="8">
        <v>98</v>
      </c>
      <c r="S89" s="8" t="s">
        <v>55</v>
      </c>
      <c r="T89" s="8">
        <v>99</v>
      </c>
      <c r="U89" s="8" t="s">
        <v>56</v>
      </c>
      <c r="V89" s="7"/>
      <c r="W89" s="7"/>
      <c r="X89" s="7"/>
      <c r="Y89" s="7"/>
      <c r="Z89" s="9" t="s">
        <v>816</v>
      </c>
      <c r="AA89" s="1" t="s">
        <v>812</v>
      </c>
    </row>
    <row r="90" spans="1:27" ht="13" x14ac:dyDescent="0.15">
      <c r="A90" s="7">
        <v>117</v>
      </c>
      <c r="B90" s="5" t="s">
        <v>816</v>
      </c>
      <c r="C90" s="5" t="s">
        <v>812</v>
      </c>
      <c r="D90" s="8" t="s">
        <v>513</v>
      </c>
      <c r="E90" s="8" t="s">
        <v>514</v>
      </c>
      <c r="F90" s="8" t="s">
        <v>35</v>
      </c>
      <c r="G90" s="8" t="s">
        <v>515</v>
      </c>
      <c r="H90" s="8" t="s">
        <v>516</v>
      </c>
      <c r="I90" s="7"/>
      <c r="J90" s="7"/>
      <c r="K90" s="7"/>
      <c r="L90" s="7"/>
      <c r="M90" s="8">
        <v>0</v>
      </c>
      <c r="N90" s="8" t="s">
        <v>119</v>
      </c>
      <c r="O90" s="8">
        <v>1</v>
      </c>
      <c r="P90" s="8" t="s">
        <v>120</v>
      </c>
      <c r="Q90" s="7"/>
      <c r="R90" s="8">
        <v>98</v>
      </c>
      <c r="S90" s="8" t="s">
        <v>55</v>
      </c>
      <c r="T90" s="8">
        <v>99</v>
      </c>
      <c r="U90" s="8" t="s">
        <v>56</v>
      </c>
      <c r="V90" s="7"/>
      <c r="W90" s="7"/>
      <c r="X90" s="7"/>
      <c r="Y90" s="7"/>
      <c r="Z90" s="9" t="s">
        <v>816</v>
      </c>
      <c r="AA90" s="1" t="s">
        <v>812</v>
      </c>
    </row>
    <row r="91" spans="1:27" ht="13" x14ac:dyDescent="0.15">
      <c r="A91" s="7">
        <v>118</v>
      </c>
      <c r="B91" s="5" t="s">
        <v>816</v>
      </c>
      <c r="C91" s="5" t="s">
        <v>812</v>
      </c>
      <c r="D91" s="8" t="s">
        <v>517</v>
      </c>
      <c r="E91" s="8" t="s">
        <v>518</v>
      </c>
      <c r="F91" s="8" t="s">
        <v>35</v>
      </c>
      <c r="G91" s="8" t="s">
        <v>519</v>
      </c>
      <c r="H91" s="8" t="s">
        <v>520</v>
      </c>
      <c r="I91" s="7"/>
      <c r="J91" s="7"/>
      <c r="K91" s="7"/>
      <c r="L91" s="7"/>
      <c r="M91" s="8">
        <v>0</v>
      </c>
      <c r="N91" s="8" t="s">
        <v>119</v>
      </c>
      <c r="O91" s="8">
        <v>1</v>
      </c>
      <c r="P91" s="8" t="s">
        <v>120</v>
      </c>
      <c r="Q91" s="7"/>
      <c r="R91" s="8">
        <v>98</v>
      </c>
      <c r="S91" s="8" t="s">
        <v>55</v>
      </c>
      <c r="T91" s="8">
        <v>99</v>
      </c>
      <c r="U91" s="8" t="s">
        <v>56</v>
      </c>
      <c r="V91" s="7"/>
      <c r="W91" s="7"/>
      <c r="X91" s="7"/>
      <c r="Y91" s="7"/>
      <c r="Z91" s="9" t="s">
        <v>816</v>
      </c>
      <c r="AA91" s="1" t="s">
        <v>812</v>
      </c>
    </row>
    <row r="92" spans="1:27" ht="13" x14ac:dyDescent="0.15">
      <c r="A92" s="7">
        <v>119</v>
      </c>
      <c r="B92" s="5" t="s">
        <v>816</v>
      </c>
      <c r="C92" s="5" t="s">
        <v>812</v>
      </c>
      <c r="D92" s="8" t="s">
        <v>521</v>
      </c>
      <c r="E92" s="8" t="s">
        <v>522</v>
      </c>
      <c r="F92" s="8" t="s">
        <v>35</v>
      </c>
      <c r="G92" s="8" t="s">
        <v>523</v>
      </c>
      <c r="H92" s="8" t="s">
        <v>524</v>
      </c>
      <c r="I92" s="7"/>
      <c r="J92" s="7"/>
      <c r="K92" s="7"/>
      <c r="L92" s="7"/>
      <c r="M92" s="8">
        <v>0</v>
      </c>
      <c r="N92" s="8" t="s">
        <v>119</v>
      </c>
      <c r="O92" s="8">
        <v>1</v>
      </c>
      <c r="P92" s="8" t="s">
        <v>120</v>
      </c>
      <c r="Q92" s="7"/>
      <c r="R92" s="8">
        <v>98</v>
      </c>
      <c r="S92" s="8" t="s">
        <v>55</v>
      </c>
      <c r="T92" s="8">
        <v>99</v>
      </c>
      <c r="U92" s="8" t="s">
        <v>56</v>
      </c>
      <c r="V92" s="7"/>
      <c r="W92" s="7"/>
      <c r="X92" s="7"/>
      <c r="Y92" s="7"/>
      <c r="Z92" s="9" t="s">
        <v>816</v>
      </c>
      <c r="AA92" s="1" t="s">
        <v>812</v>
      </c>
    </row>
    <row r="93" spans="1:27" ht="13" x14ac:dyDescent="0.15">
      <c r="A93" s="7">
        <v>120</v>
      </c>
      <c r="B93" s="5" t="s">
        <v>816</v>
      </c>
      <c r="C93" s="5" t="s">
        <v>812</v>
      </c>
      <c r="D93" s="8" t="s">
        <v>525</v>
      </c>
      <c r="E93" s="8" t="s">
        <v>526</v>
      </c>
      <c r="F93" s="8" t="s">
        <v>35</v>
      </c>
      <c r="G93" s="8" t="s">
        <v>527</v>
      </c>
      <c r="H93" s="8" t="s">
        <v>528</v>
      </c>
      <c r="I93" s="7"/>
      <c r="J93" s="7"/>
      <c r="K93" s="7"/>
      <c r="L93" s="7"/>
      <c r="M93" s="8">
        <v>0</v>
      </c>
      <c r="N93" s="8" t="s">
        <v>119</v>
      </c>
      <c r="O93" s="8">
        <v>1</v>
      </c>
      <c r="P93" s="8" t="s">
        <v>120</v>
      </c>
      <c r="Q93" s="7"/>
      <c r="R93" s="8">
        <v>98</v>
      </c>
      <c r="S93" s="8" t="s">
        <v>55</v>
      </c>
      <c r="T93" s="8">
        <v>99</v>
      </c>
      <c r="U93" s="8" t="s">
        <v>56</v>
      </c>
      <c r="V93" s="7"/>
      <c r="W93" s="7"/>
      <c r="X93" s="7"/>
      <c r="Y93" s="7"/>
      <c r="Z93" s="9" t="s">
        <v>816</v>
      </c>
      <c r="AA93" s="1" t="s">
        <v>812</v>
      </c>
    </row>
    <row r="94" spans="1:27" ht="13" x14ac:dyDescent="0.15">
      <c r="A94" s="7">
        <v>121</v>
      </c>
      <c r="B94" s="5" t="s">
        <v>816</v>
      </c>
      <c r="C94" s="5" t="s">
        <v>812</v>
      </c>
      <c r="D94" s="8" t="s">
        <v>529</v>
      </c>
      <c r="E94" s="8" t="s">
        <v>526</v>
      </c>
      <c r="F94" s="8" t="s">
        <v>35</v>
      </c>
      <c r="G94" s="8" t="s">
        <v>527</v>
      </c>
      <c r="H94" s="8" t="s">
        <v>530</v>
      </c>
      <c r="I94" s="7"/>
      <c r="J94" s="7"/>
      <c r="K94" s="7"/>
      <c r="L94" s="7"/>
      <c r="M94" s="8">
        <v>0</v>
      </c>
      <c r="N94" s="8" t="s">
        <v>119</v>
      </c>
      <c r="O94" s="8">
        <v>1</v>
      </c>
      <c r="P94" s="8" t="s">
        <v>120</v>
      </c>
      <c r="Q94" s="7"/>
      <c r="R94" s="8">
        <v>98</v>
      </c>
      <c r="S94" s="8" t="s">
        <v>55</v>
      </c>
      <c r="T94" s="8">
        <v>99</v>
      </c>
      <c r="U94" s="8" t="s">
        <v>56</v>
      </c>
      <c r="V94" s="7"/>
      <c r="W94" s="7"/>
      <c r="X94" s="7"/>
      <c r="Y94" s="7"/>
      <c r="Z94" s="9" t="s">
        <v>816</v>
      </c>
      <c r="AA94" s="1" t="s">
        <v>812</v>
      </c>
    </row>
    <row r="95" spans="1:27" ht="13" x14ac:dyDescent="0.15">
      <c r="A95" s="7">
        <v>122</v>
      </c>
      <c r="B95" s="5" t="s">
        <v>816</v>
      </c>
      <c r="C95" s="5" t="s">
        <v>812</v>
      </c>
      <c r="D95" s="8" t="s">
        <v>531</v>
      </c>
      <c r="E95" s="8" t="s">
        <v>532</v>
      </c>
      <c r="F95" s="8" t="s">
        <v>35</v>
      </c>
      <c r="G95" s="8" t="s">
        <v>533</v>
      </c>
      <c r="H95" s="8" t="s">
        <v>534</v>
      </c>
      <c r="I95" s="7"/>
      <c r="J95" s="7"/>
      <c r="K95" s="7"/>
      <c r="L95" s="7"/>
      <c r="M95" s="8">
        <v>0</v>
      </c>
      <c r="N95" s="8" t="s">
        <v>119</v>
      </c>
      <c r="O95" s="8">
        <v>1</v>
      </c>
      <c r="P95" s="8" t="s">
        <v>120</v>
      </c>
      <c r="Q95" s="7"/>
      <c r="R95" s="8">
        <v>98</v>
      </c>
      <c r="S95" s="8" t="s">
        <v>55</v>
      </c>
      <c r="T95" s="8">
        <v>99</v>
      </c>
      <c r="U95" s="8" t="s">
        <v>56</v>
      </c>
      <c r="V95" s="7"/>
      <c r="W95" s="7"/>
      <c r="X95" s="7"/>
      <c r="Y95" s="7"/>
      <c r="Z95" s="9" t="s">
        <v>816</v>
      </c>
      <c r="AA95" s="1" t="s">
        <v>812</v>
      </c>
    </row>
    <row r="96" spans="1:27" ht="13" x14ac:dyDescent="0.15">
      <c r="A96" s="7">
        <v>123</v>
      </c>
      <c r="B96" s="5" t="s">
        <v>816</v>
      </c>
      <c r="C96" s="5" t="s">
        <v>812</v>
      </c>
      <c r="D96" s="8" t="s">
        <v>535</v>
      </c>
      <c r="E96" s="8" t="s">
        <v>536</v>
      </c>
      <c r="F96" s="8" t="s">
        <v>35</v>
      </c>
      <c r="G96" s="8" t="s">
        <v>537</v>
      </c>
      <c r="H96" s="8" t="s">
        <v>538</v>
      </c>
      <c r="I96" s="7"/>
      <c r="J96" s="7"/>
      <c r="K96" s="7"/>
      <c r="L96" s="7"/>
      <c r="M96" s="8">
        <v>0</v>
      </c>
      <c r="N96" s="8" t="s">
        <v>119</v>
      </c>
      <c r="O96" s="8">
        <v>1</v>
      </c>
      <c r="P96" s="8" t="s">
        <v>120</v>
      </c>
      <c r="Q96" s="7"/>
      <c r="R96" s="8">
        <v>98</v>
      </c>
      <c r="S96" s="8" t="s">
        <v>55</v>
      </c>
      <c r="T96" s="8">
        <v>99</v>
      </c>
      <c r="U96" s="8" t="s">
        <v>56</v>
      </c>
      <c r="V96" s="7"/>
      <c r="W96" s="7"/>
      <c r="X96" s="7"/>
      <c r="Y96" s="7"/>
      <c r="Z96" s="9" t="s">
        <v>816</v>
      </c>
      <c r="AA96" s="1" t="s">
        <v>812</v>
      </c>
    </row>
    <row r="97" spans="1:27" ht="13" x14ac:dyDescent="0.15">
      <c r="A97" s="7">
        <v>124</v>
      </c>
      <c r="B97" s="5" t="s">
        <v>816</v>
      </c>
      <c r="C97" s="5" t="s">
        <v>812</v>
      </c>
      <c r="D97" s="8" t="s">
        <v>539</v>
      </c>
      <c r="E97" s="8" t="s">
        <v>540</v>
      </c>
      <c r="F97" s="8" t="s">
        <v>35</v>
      </c>
      <c r="G97" s="8" t="s">
        <v>541</v>
      </c>
      <c r="H97" s="8" t="s">
        <v>542</v>
      </c>
      <c r="I97" s="7"/>
      <c r="J97" s="7"/>
      <c r="K97" s="7"/>
      <c r="L97" s="7"/>
      <c r="M97" s="8">
        <v>0</v>
      </c>
      <c r="N97" s="8" t="s">
        <v>119</v>
      </c>
      <c r="O97" s="8">
        <v>1</v>
      </c>
      <c r="P97" s="8" t="s">
        <v>120</v>
      </c>
      <c r="Q97" s="7"/>
      <c r="R97" s="8">
        <v>98</v>
      </c>
      <c r="S97" s="8" t="s">
        <v>55</v>
      </c>
      <c r="T97" s="8">
        <v>99</v>
      </c>
      <c r="U97" s="8" t="s">
        <v>56</v>
      </c>
      <c r="V97" s="7"/>
      <c r="W97" s="7"/>
      <c r="X97" s="7"/>
      <c r="Y97" s="7"/>
      <c r="Z97" s="9" t="s">
        <v>816</v>
      </c>
      <c r="AA97" s="1" t="s">
        <v>812</v>
      </c>
    </row>
    <row r="98" spans="1:27" ht="13" x14ac:dyDescent="0.15">
      <c r="A98" s="7">
        <v>125</v>
      </c>
      <c r="B98" s="5" t="s">
        <v>816</v>
      </c>
      <c r="C98" s="5" t="s">
        <v>812</v>
      </c>
      <c r="D98" s="8" t="s">
        <v>543</v>
      </c>
      <c r="E98" s="8" t="s">
        <v>544</v>
      </c>
      <c r="F98" s="8" t="s">
        <v>35</v>
      </c>
      <c r="G98" s="8" t="s">
        <v>545</v>
      </c>
      <c r="H98" s="8" t="s">
        <v>546</v>
      </c>
      <c r="I98" s="7"/>
      <c r="J98" s="7"/>
      <c r="K98" s="7"/>
      <c r="L98" s="7"/>
      <c r="M98" s="8">
        <v>0</v>
      </c>
      <c r="N98" s="8" t="s">
        <v>119</v>
      </c>
      <c r="O98" s="8">
        <v>1</v>
      </c>
      <c r="P98" s="8" t="s">
        <v>120</v>
      </c>
      <c r="Q98" s="7"/>
      <c r="R98" s="8">
        <v>98</v>
      </c>
      <c r="S98" s="8" t="s">
        <v>55</v>
      </c>
      <c r="T98" s="8">
        <v>99</v>
      </c>
      <c r="U98" s="8" t="s">
        <v>56</v>
      </c>
      <c r="V98" s="7"/>
      <c r="W98" s="7"/>
      <c r="X98" s="7"/>
      <c r="Y98" s="7"/>
      <c r="Z98" s="9" t="s">
        <v>816</v>
      </c>
      <c r="AA98" s="1" t="s">
        <v>812</v>
      </c>
    </row>
    <row r="99" spans="1:27" ht="13" x14ac:dyDescent="0.15">
      <c r="A99" s="7">
        <v>126</v>
      </c>
      <c r="B99" s="5" t="s">
        <v>816</v>
      </c>
      <c r="C99" s="5" t="s">
        <v>812</v>
      </c>
      <c r="D99" s="8" t="s">
        <v>547</v>
      </c>
      <c r="E99" s="8" t="s">
        <v>548</v>
      </c>
      <c r="F99" s="8" t="s">
        <v>35</v>
      </c>
      <c r="G99" s="8" t="s">
        <v>549</v>
      </c>
      <c r="H99" s="8" t="s">
        <v>550</v>
      </c>
      <c r="I99" s="7"/>
      <c r="J99" s="7"/>
      <c r="K99" s="7"/>
      <c r="L99" s="7"/>
      <c r="M99" s="8">
        <v>0</v>
      </c>
      <c r="N99" s="8" t="s">
        <v>119</v>
      </c>
      <c r="O99" s="8">
        <v>1</v>
      </c>
      <c r="P99" s="8" t="s">
        <v>120</v>
      </c>
      <c r="Q99" s="7"/>
      <c r="R99" s="8">
        <v>98</v>
      </c>
      <c r="S99" s="8" t="s">
        <v>55</v>
      </c>
      <c r="T99" s="8">
        <v>99</v>
      </c>
      <c r="U99" s="8" t="s">
        <v>56</v>
      </c>
      <c r="V99" s="7"/>
      <c r="W99" s="7"/>
      <c r="X99" s="7"/>
      <c r="Y99" s="7"/>
      <c r="Z99" s="9" t="s">
        <v>816</v>
      </c>
      <c r="AA99" s="1" t="s">
        <v>812</v>
      </c>
    </row>
    <row r="100" spans="1:27" ht="13" x14ac:dyDescent="0.15">
      <c r="A100" s="7">
        <v>127</v>
      </c>
      <c r="B100" s="5" t="s">
        <v>816</v>
      </c>
      <c r="C100" s="5" t="s">
        <v>812</v>
      </c>
      <c r="D100" s="8" t="s">
        <v>551</v>
      </c>
      <c r="E100" s="8" t="s">
        <v>552</v>
      </c>
      <c r="F100" s="8" t="s">
        <v>35</v>
      </c>
      <c r="G100" s="8" t="s">
        <v>553</v>
      </c>
      <c r="H100" s="8" t="s">
        <v>554</v>
      </c>
      <c r="I100" s="7"/>
      <c r="J100" s="7"/>
      <c r="K100" s="7"/>
      <c r="L100" s="7"/>
      <c r="M100" s="8">
        <v>0</v>
      </c>
      <c r="N100" s="8" t="s">
        <v>119</v>
      </c>
      <c r="O100" s="8">
        <v>1</v>
      </c>
      <c r="P100" s="8" t="s">
        <v>120</v>
      </c>
      <c r="Q100" s="7"/>
      <c r="R100" s="8">
        <v>98</v>
      </c>
      <c r="S100" s="8" t="s">
        <v>55</v>
      </c>
      <c r="T100" s="8">
        <v>99</v>
      </c>
      <c r="U100" s="8" t="s">
        <v>56</v>
      </c>
      <c r="V100" s="7"/>
      <c r="W100" s="7"/>
      <c r="X100" s="7"/>
      <c r="Y100" s="7"/>
      <c r="Z100" s="9" t="s">
        <v>816</v>
      </c>
      <c r="AA100" s="1" t="s">
        <v>812</v>
      </c>
    </row>
    <row r="101" spans="1:27" ht="13" x14ac:dyDescent="0.15">
      <c r="A101" s="7">
        <v>128</v>
      </c>
      <c r="B101" s="5" t="s">
        <v>816</v>
      </c>
      <c r="C101" s="5" t="s">
        <v>812</v>
      </c>
      <c r="D101" s="8" t="s">
        <v>555</v>
      </c>
      <c r="E101" s="8" t="s">
        <v>556</v>
      </c>
      <c r="F101" s="8" t="s">
        <v>35</v>
      </c>
      <c r="G101" s="8" t="s">
        <v>557</v>
      </c>
      <c r="H101" s="8" t="s">
        <v>558</v>
      </c>
      <c r="I101" s="7"/>
      <c r="J101" s="7"/>
      <c r="K101" s="7"/>
      <c r="L101" s="7"/>
      <c r="M101" s="8">
        <v>0</v>
      </c>
      <c r="N101" s="8" t="s">
        <v>119</v>
      </c>
      <c r="O101" s="8">
        <v>1</v>
      </c>
      <c r="P101" s="8" t="s">
        <v>120</v>
      </c>
      <c r="Q101" s="7"/>
      <c r="R101" s="8">
        <v>98</v>
      </c>
      <c r="S101" s="8" t="s">
        <v>55</v>
      </c>
      <c r="T101" s="8">
        <v>99</v>
      </c>
      <c r="U101" s="8" t="s">
        <v>56</v>
      </c>
      <c r="V101" s="7"/>
      <c r="W101" s="7"/>
      <c r="X101" s="7"/>
      <c r="Y101" s="7"/>
      <c r="Z101" s="9" t="s">
        <v>816</v>
      </c>
      <c r="AA101" s="1" t="s">
        <v>812</v>
      </c>
    </row>
    <row r="102" spans="1:27" ht="13" x14ac:dyDescent="0.15">
      <c r="A102" s="7">
        <v>129</v>
      </c>
      <c r="B102" s="5" t="s">
        <v>816</v>
      </c>
      <c r="C102" s="5" t="s">
        <v>812</v>
      </c>
      <c r="D102" s="8" t="s">
        <v>559</v>
      </c>
      <c r="E102" s="8" t="s">
        <v>560</v>
      </c>
      <c r="F102" s="8" t="s">
        <v>35</v>
      </c>
      <c r="G102" s="8" t="s">
        <v>561</v>
      </c>
      <c r="H102" s="8" t="s">
        <v>562</v>
      </c>
      <c r="I102" s="7"/>
      <c r="J102" s="7"/>
      <c r="K102" s="7"/>
      <c r="L102" s="7"/>
      <c r="M102" s="8">
        <v>0</v>
      </c>
      <c r="N102" s="8" t="s">
        <v>119</v>
      </c>
      <c r="O102" s="8">
        <v>1</v>
      </c>
      <c r="P102" s="8" t="s">
        <v>120</v>
      </c>
      <c r="Q102" s="7"/>
      <c r="R102" s="8">
        <v>98</v>
      </c>
      <c r="S102" s="8" t="s">
        <v>55</v>
      </c>
      <c r="T102" s="8">
        <v>99</v>
      </c>
      <c r="U102" s="8" t="s">
        <v>56</v>
      </c>
      <c r="V102" s="7"/>
      <c r="W102" s="7"/>
      <c r="X102" s="7"/>
      <c r="Y102" s="7"/>
      <c r="Z102" s="9" t="s">
        <v>816</v>
      </c>
      <c r="AA102" s="1" t="s">
        <v>812</v>
      </c>
    </row>
    <row r="103" spans="1:27" ht="13" x14ac:dyDescent="0.15">
      <c r="A103" s="7">
        <v>130</v>
      </c>
      <c r="B103" s="5" t="s">
        <v>816</v>
      </c>
      <c r="C103" s="5" t="s">
        <v>812</v>
      </c>
      <c r="D103" s="8" t="s">
        <v>563</v>
      </c>
      <c r="E103" s="8" t="s">
        <v>564</v>
      </c>
      <c r="F103" s="8" t="s">
        <v>35</v>
      </c>
      <c r="G103" s="8" t="s">
        <v>565</v>
      </c>
      <c r="H103" s="8" t="s">
        <v>566</v>
      </c>
      <c r="I103" s="7"/>
      <c r="J103" s="7"/>
      <c r="K103" s="7"/>
      <c r="L103" s="7"/>
      <c r="M103" s="8">
        <v>0</v>
      </c>
      <c r="N103" s="8" t="s">
        <v>119</v>
      </c>
      <c r="O103" s="8">
        <v>1</v>
      </c>
      <c r="P103" s="8" t="s">
        <v>120</v>
      </c>
      <c r="Q103" s="7"/>
      <c r="R103" s="8">
        <v>98</v>
      </c>
      <c r="S103" s="8" t="s">
        <v>55</v>
      </c>
      <c r="T103" s="8">
        <v>99</v>
      </c>
      <c r="U103" s="8" t="s">
        <v>56</v>
      </c>
      <c r="V103" s="7"/>
      <c r="W103" s="7"/>
      <c r="X103" s="7"/>
      <c r="Y103" s="7"/>
      <c r="Z103" s="9" t="s">
        <v>816</v>
      </c>
      <c r="AA103" s="1" t="s">
        <v>812</v>
      </c>
    </row>
    <row r="104" spans="1:27" ht="13" x14ac:dyDescent="0.15">
      <c r="A104" s="7">
        <v>131</v>
      </c>
      <c r="B104" s="5" t="s">
        <v>816</v>
      </c>
      <c r="C104" s="5" t="s">
        <v>812</v>
      </c>
      <c r="D104" s="8" t="s">
        <v>567</v>
      </c>
      <c r="E104" s="8" t="s">
        <v>568</v>
      </c>
      <c r="F104" s="8" t="s">
        <v>35</v>
      </c>
      <c r="G104" s="8" t="s">
        <v>569</v>
      </c>
      <c r="H104" s="8" t="s">
        <v>570</v>
      </c>
      <c r="I104" s="7"/>
      <c r="J104" s="7"/>
      <c r="K104" s="7"/>
      <c r="L104" s="7"/>
      <c r="M104" s="8">
        <v>0</v>
      </c>
      <c r="N104" s="8" t="s">
        <v>119</v>
      </c>
      <c r="O104" s="8">
        <v>1</v>
      </c>
      <c r="P104" s="8" t="s">
        <v>120</v>
      </c>
      <c r="Q104" s="7"/>
      <c r="R104" s="8">
        <v>98</v>
      </c>
      <c r="S104" s="8" t="s">
        <v>55</v>
      </c>
      <c r="T104" s="8">
        <v>99</v>
      </c>
      <c r="U104" s="8" t="s">
        <v>56</v>
      </c>
      <c r="V104" s="7"/>
      <c r="W104" s="7"/>
      <c r="X104" s="7"/>
      <c r="Y104" s="7"/>
      <c r="Z104" s="9" t="s">
        <v>816</v>
      </c>
      <c r="AA104" s="1" t="s">
        <v>812</v>
      </c>
    </row>
    <row r="105" spans="1:27" ht="13" x14ac:dyDescent="0.15">
      <c r="A105" s="7">
        <v>132</v>
      </c>
      <c r="B105" s="5" t="s">
        <v>816</v>
      </c>
      <c r="C105" s="5" t="s">
        <v>812</v>
      </c>
      <c r="D105" s="8" t="s">
        <v>571</v>
      </c>
      <c r="E105" s="8" t="s">
        <v>572</v>
      </c>
      <c r="F105" s="8" t="s">
        <v>35</v>
      </c>
      <c r="G105" s="8" t="s">
        <v>573</v>
      </c>
      <c r="H105" s="8" t="s">
        <v>574</v>
      </c>
      <c r="I105" s="7"/>
      <c r="J105" s="7"/>
      <c r="K105" s="7"/>
      <c r="L105" s="7"/>
      <c r="M105" s="8">
        <v>0</v>
      </c>
      <c r="N105" s="8" t="s">
        <v>119</v>
      </c>
      <c r="O105" s="8">
        <v>1</v>
      </c>
      <c r="P105" s="8" t="s">
        <v>120</v>
      </c>
      <c r="Q105" s="7"/>
      <c r="R105" s="8">
        <v>98</v>
      </c>
      <c r="S105" s="8" t="s">
        <v>55</v>
      </c>
      <c r="T105" s="8">
        <v>99</v>
      </c>
      <c r="U105" s="8" t="s">
        <v>56</v>
      </c>
      <c r="V105" s="7"/>
      <c r="W105" s="7"/>
      <c r="X105" s="7"/>
      <c r="Y105" s="7"/>
      <c r="Z105" s="9" t="s">
        <v>816</v>
      </c>
      <c r="AA105" s="1" t="s">
        <v>812</v>
      </c>
    </row>
    <row r="106" spans="1:27" ht="13" x14ac:dyDescent="0.15">
      <c r="A106" s="7">
        <v>133</v>
      </c>
      <c r="B106" s="5" t="s">
        <v>816</v>
      </c>
      <c r="C106" s="5" t="s">
        <v>812</v>
      </c>
      <c r="D106" s="8" t="s">
        <v>575</v>
      </c>
      <c r="E106" s="8" t="s">
        <v>576</v>
      </c>
      <c r="F106" s="8" t="s">
        <v>35</v>
      </c>
      <c r="G106" s="8" t="s">
        <v>577</v>
      </c>
      <c r="H106" s="8" t="s">
        <v>578</v>
      </c>
      <c r="I106" s="7"/>
      <c r="J106" s="7"/>
      <c r="K106" s="7"/>
      <c r="L106" s="7"/>
      <c r="M106" s="8">
        <v>0</v>
      </c>
      <c r="N106" s="8" t="s">
        <v>119</v>
      </c>
      <c r="O106" s="8">
        <v>1</v>
      </c>
      <c r="P106" s="8" t="s">
        <v>120</v>
      </c>
      <c r="Q106" s="7"/>
      <c r="R106" s="8">
        <v>98</v>
      </c>
      <c r="S106" s="8" t="s">
        <v>55</v>
      </c>
      <c r="T106" s="8">
        <v>99</v>
      </c>
      <c r="U106" s="8" t="s">
        <v>56</v>
      </c>
      <c r="V106" s="7"/>
      <c r="W106" s="7"/>
      <c r="X106" s="7"/>
      <c r="Y106" s="7"/>
      <c r="Z106" s="9" t="s">
        <v>816</v>
      </c>
      <c r="AA106" s="1" t="s">
        <v>812</v>
      </c>
    </row>
    <row r="107" spans="1:27" ht="13" x14ac:dyDescent="0.15">
      <c r="A107" s="7">
        <v>134</v>
      </c>
      <c r="B107" s="5" t="s">
        <v>816</v>
      </c>
      <c r="C107" s="5" t="s">
        <v>812</v>
      </c>
      <c r="D107" s="8" t="s">
        <v>579</v>
      </c>
      <c r="E107" s="8" t="s">
        <v>580</v>
      </c>
      <c r="F107" s="8" t="s">
        <v>35</v>
      </c>
      <c r="G107" s="8" t="s">
        <v>581</v>
      </c>
      <c r="H107" s="8" t="s">
        <v>582</v>
      </c>
      <c r="I107" s="7"/>
      <c r="J107" s="7"/>
      <c r="K107" s="7"/>
      <c r="L107" s="7"/>
      <c r="M107" s="8">
        <v>0</v>
      </c>
      <c r="N107" s="8" t="s">
        <v>119</v>
      </c>
      <c r="O107" s="8">
        <v>1</v>
      </c>
      <c r="P107" s="8" t="s">
        <v>120</v>
      </c>
      <c r="Q107" s="7"/>
      <c r="R107" s="8">
        <v>98</v>
      </c>
      <c r="S107" s="8" t="s">
        <v>55</v>
      </c>
      <c r="T107" s="8">
        <v>99</v>
      </c>
      <c r="U107" s="8" t="s">
        <v>56</v>
      </c>
      <c r="V107" s="7"/>
      <c r="W107" s="7"/>
      <c r="X107" s="7"/>
      <c r="Y107" s="7"/>
      <c r="Z107" s="9" t="s">
        <v>816</v>
      </c>
      <c r="AA107" s="1" t="s">
        <v>812</v>
      </c>
    </row>
    <row r="108" spans="1:27" ht="13" x14ac:dyDescent="0.15">
      <c r="A108" s="7">
        <v>135</v>
      </c>
      <c r="B108" s="5" t="s">
        <v>816</v>
      </c>
      <c r="C108" s="5" t="s">
        <v>812</v>
      </c>
      <c r="D108" s="8" t="s">
        <v>583</v>
      </c>
      <c r="E108" s="8" t="s">
        <v>584</v>
      </c>
      <c r="F108" s="8" t="s">
        <v>35</v>
      </c>
      <c r="G108" s="8" t="s">
        <v>585</v>
      </c>
      <c r="H108" s="8" t="s">
        <v>586</v>
      </c>
      <c r="I108" s="7"/>
      <c r="J108" s="7"/>
      <c r="K108" s="7"/>
      <c r="L108" s="7"/>
      <c r="M108" s="8">
        <v>0</v>
      </c>
      <c r="N108" s="8" t="s">
        <v>119</v>
      </c>
      <c r="O108" s="8">
        <v>1</v>
      </c>
      <c r="P108" s="8" t="s">
        <v>120</v>
      </c>
      <c r="Q108" s="7"/>
      <c r="R108" s="8">
        <v>98</v>
      </c>
      <c r="S108" s="8" t="s">
        <v>55</v>
      </c>
      <c r="T108" s="8">
        <v>99</v>
      </c>
      <c r="U108" s="8" t="s">
        <v>56</v>
      </c>
      <c r="V108" s="7"/>
      <c r="W108" s="7"/>
      <c r="X108" s="7"/>
      <c r="Y108" s="7"/>
      <c r="Z108" s="9" t="s">
        <v>816</v>
      </c>
      <c r="AA108" s="1" t="s">
        <v>812</v>
      </c>
    </row>
    <row r="109" spans="1:27" ht="13" x14ac:dyDescent="0.15">
      <c r="A109" s="7">
        <v>136</v>
      </c>
      <c r="B109" s="5" t="s">
        <v>816</v>
      </c>
      <c r="C109" s="5" t="s">
        <v>812</v>
      </c>
      <c r="D109" s="8" t="s">
        <v>587</v>
      </c>
      <c r="E109" s="8" t="s">
        <v>588</v>
      </c>
      <c r="F109" s="8" t="s">
        <v>35</v>
      </c>
      <c r="G109" s="8" t="s">
        <v>589</v>
      </c>
      <c r="H109" s="8" t="s">
        <v>590</v>
      </c>
      <c r="I109" s="7"/>
      <c r="J109" s="7"/>
      <c r="K109" s="7"/>
      <c r="L109" s="7"/>
      <c r="M109" s="8">
        <v>0</v>
      </c>
      <c r="N109" s="8" t="s">
        <v>119</v>
      </c>
      <c r="O109" s="8">
        <v>1</v>
      </c>
      <c r="P109" s="8" t="s">
        <v>120</v>
      </c>
      <c r="Q109" s="7"/>
      <c r="R109" s="8">
        <v>98</v>
      </c>
      <c r="S109" s="8" t="s">
        <v>55</v>
      </c>
      <c r="T109" s="8">
        <v>99</v>
      </c>
      <c r="U109" s="8" t="s">
        <v>56</v>
      </c>
      <c r="V109" s="7"/>
      <c r="W109" s="7"/>
      <c r="X109" s="7"/>
      <c r="Y109" s="7"/>
      <c r="Z109" s="9" t="s">
        <v>816</v>
      </c>
      <c r="AA109" s="1" t="s">
        <v>812</v>
      </c>
    </row>
    <row r="110" spans="1:27" ht="13" x14ac:dyDescent="0.15">
      <c r="A110" s="7">
        <v>137</v>
      </c>
      <c r="B110" s="5" t="s">
        <v>816</v>
      </c>
      <c r="C110" s="5" t="s">
        <v>812</v>
      </c>
      <c r="D110" s="8" t="s">
        <v>591</v>
      </c>
      <c r="E110" s="8" t="s">
        <v>592</v>
      </c>
      <c r="F110" s="8" t="s">
        <v>35</v>
      </c>
      <c r="G110" s="8" t="s">
        <v>593</v>
      </c>
      <c r="H110" s="8" t="s">
        <v>594</v>
      </c>
      <c r="I110" s="7"/>
      <c r="J110" s="7"/>
      <c r="K110" s="7"/>
      <c r="L110" s="7"/>
      <c r="M110" s="8">
        <v>0</v>
      </c>
      <c r="N110" s="8" t="s">
        <v>119</v>
      </c>
      <c r="O110" s="8">
        <v>1</v>
      </c>
      <c r="P110" s="8" t="s">
        <v>120</v>
      </c>
      <c r="Q110" s="7"/>
      <c r="R110" s="8">
        <v>98</v>
      </c>
      <c r="S110" s="8" t="s">
        <v>55</v>
      </c>
      <c r="T110" s="8">
        <v>99</v>
      </c>
      <c r="U110" s="8" t="s">
        <v>56</v>
      </c>
      <c r="V110" s="7"/>
      <c r="W110" s="7"/>
      <c r="X110" s="7"/>
      <c r="Y110" s="7"/>
      <c r="Z110" s="9" t="s">
        <v>816</v>
      </c>
      <c r="AA110" s="1" t="s">
        <v>812</v>
      </c>
    </row>
    <row r="111" spans="1:27" ht="13" x14ac:dyDescent="0.15">
      <c r="A111" s="7">
        <v>138</v>
      </c>
      <c r="B111" s="5" t="s">
        <v>816</v>
      </c>
      <c r="C111" s="5" t="s">
        <v>812</v>
      </c>
      <c r="D111" s="8" t="s">
        <v>595</v>
      </c>
      <c r="E111" s="8" t="s">
        <v>596</v>
      </c>
      <c r="F111" s="8" t="s">
        <v>35</v>
      </c>
      <c r="G111" s="8" t="s">
        <v>597</v>
      </c>
      <c r="H111" s="8" t="s">
        <v>598</v>
      </c>
      <c r="I111" s="7"/>
      <c r="J111" s="7"/>
      <c r="K111" s="7"/>
      <c r="L111" s="7"/>
      <c r="M111" s="8">
        <v>0</v>
      </c>
      <c r="N111" s="8" t="s">
        <v>119</v>
      </c>
      <c r="O111" s="8">
        <v>1</v>
      </c>
      <c r="P111" s="8" t="s">
        <v>120</v>
      </c>
      <c r="Q111" s="7"/>
      <c r="R111" s="8">
        <v>98</v>
      </c>
      <c r="S111" s="8" t="s">
        <v>55</v>
      </c>
      <c r="T111" s="8">
        <v>99</v>
      </c>
      <c r="U111" s="8" t="s">
        <v>56</v>
      </c>
      <c r="V111" s="7"/>
      <c r="W111" s="7"/>
      <c r="X111" s="7"/>
      <c r="Y111" s="7"/>
      <c r="Z111" s="9" t="s">
        <v>816</v>
      </c>
      <c r="AA111" s="1" t="s">
        <v>812</v>
      </c>
    </row>
    <row r="112" spans="1:27" ht="13" x14ac:dyDescent="0.15">
      <c r="A112" s="7">
        <v>139</v>
      </c>
      <c r="B112" s="5" t="s">
        <v>816</v>
      </c>
      <c r="C112" s="5" t="s">
        <v>812</v>
      </c>
      <c r="D112" s="8" t="s">
        <v>599</v>
      </c>
      <c r="E112" s="8" t="s">
        <v>600</v>
      </c>
      <c r="F112" s="8" t="s">
        <v>35</v>
      </c>
      <c r="G112" s="8" t="s">
        <v>601</v>
      </c>
      <c r="H112" s="8" t="s">
        <v>602</v>
      </c>
      <c r="I112" s="7"/>
      <c r="J112" s="7"/>
      <c r="K112" s="7"/>
      <c r="L112" s="7"/>
      <c r="M112" s="8">
        <v>0</v>
      </c>
      <c r="N112" s="8" t="s">
        <v>119</v>
      </c>
      <c r="O112" s="8">
        <v>1</v>
      </c>
      <c r="P112" s="8" t="s">
        <v>120</v>
      </c>
      <c r="Q112" s="7"/>
      <c r="R112" s="8">
        <v>98</v>
      </c>
      <c r="S112" s="8" t="s">
        <v>55</v>
      </c>
      <c r="T112" s="8">
        <v>99</v>
      </c>
      <c r="U112" s="8" t="s">
        <v>56</v>
      </c>
      <c r="V112" s="7"/>
      <c r="W112" s="7"/>
      <c r="X112" s="7"/>
      <c r="Y112" s="7"/>
      <c r="Z112" s="9" t="s">
        <v>816</v>
      </c>
      <c r="AA112" s="1" t="s">
        <v>812</v>
      </c>
    </row>
    <row r="113" spans="1:27" ht="13" x14ac:dyDescent="0.15">
      <c r="A113" s="7">
        <v>140</v>
      </c>
      <c r="B113" s="5" t="s">
        <v>816</v>
      </c>
      <c r="C113" s="5" t="s">
        <v>812</v>
      </c>
      <c r="D113" s="8" t="s">
        <v>603</v>
      </c>
      <c r="E113" s="8" t="s">
        <v>604</v>
      </c>
      <c r="F113" s="8" t="s">
        <v>35</v>
      </c>
      <c r="G113" s="8" t="s">
        <v>605</v>
      </c>
      <c r="H113" s="8" t="s">
        <v>606</v>
      </c>
      <c r="I113" s="7"/>
      <c r="J113" s="7"/>
      <c r="K113" s="7"/>
      <c r="L113" s="7"/>
      <c r="M113" s="8">
        <v>0</v>
      </c>
      <c r="N113" s="8" t="s">
        <v>119</v>
      </c>
      <c r="O113" s="8">
        <v>1</v>
      </c>
      <c r="P113" s="8" t="s">
        <v>120</v>
      </c>
      <c r="Q113" s="7"/>
      <c r="R113" s="8">
        <v>98</v>
      </c>
      <c r="S113" s="8" t="s">
        <v>55</v>
      </c>
      <c r="T113" s="8">
        <v>99</v>
      </c>
      <c r="U113" s="8" t="s">
        <v>56</v>
      </c>
      <c r="V113" s="7"/>
      <c r="W113" s="7"/>
      <c r="X113" s="7"/>
      <c r="Y113" s="7"/>
      <c r="Z113" s="9" t="s">
        <v>816</v>
      </c>
      <c r="AA113" s="1" t="s">
        <v>812</v>
      </c>
    </row>
    <row r="114" spans="1:27" ht="13" x14ac:dyDescent="0.15">
      <c r="A114" s="7">
        <v>141</v>
      </c>
      <c r="B114" s="5" t="s">
        <v>816</v>
      </c>
      <c r="C114" s="5" t="s">
        <v>812</v>
      </c>
      <c r="D114" s="8" t="s">
        <v>607</v>
      </c>
      <c r="E114" s="8" t="s">
        <v>608</v>
      </c>
      <c r="F114" s="8" t="s">
        <v>35</v>
      </c>
      <c r="G114" s="8" t="s">
        <v>609</v>
      </c>
      <c r="H114" s="8" t="s">
        <v>610</v>
      </c>
      <c r="I114" s="7"/>
      <c r="J114" s="7"/>
      <c r="K114" s="7"/>
      <c r="L114" s="7"/>
      <c r="M114" s="8">
        <v>0</v>
      </c>
      <c r="N114" s="8" t="s">
        <v>119</v>
      </c>
      <c r="O114" s="8">
        <v>1</v>
      </c>
      <c r="P114" s="8" t="s">
        <v>120</v>
      </c>
      <c r="Q114" s="7"/>
      <c r="R114" s="8">
        <v>98</v>
      </c>
      <c r="S114" s="8" t="s">
        <v>55</v>
      </c>
      <c r="T114" s="8">
        <v>99</v>
      </c>
      <c r="U114" s="8" t="s">
        <v>56</v>
      </c>
      <c r="V114" s="7"/>
      <c r="W114" s="7"/>
      <c r="X114" s="7"/>
      <c r="Y114" s="7"/>
      <c r="Z114" s="9" t="s">
        <v>816</v>
      </c>
      <c r="AA114" s="1" t="s">
        <v>812</v>
      </c>
    </row>
    <row r="115" spans="1:27" ht="13" x14ac:dyDescent="0.15">
      <c r="A115" s="7">
        <v>142</v>
      </c>
      <c r="B115" s="5" t="s">
        <v>816</v>
      </c>
      <c r="C115" s="5" t="s">
        <v>812</v>
      </c>
      <c r="D115" s="8" t="s">
        <v>611</v>
      </c>
      <c r="E115" s="8" t="s">
        <v>612</v>
      </c>
      <c r="F115" s="8" t="s">
        <v>35</v>
      </c>
      <c r="G115" s="8" t="s">
        <v>613</v>
      </c>
      <c r="H115" s="8" t="s">
        <v>614</v>
      </c>
      <c r="I115" s="7"/>
      <c r="J115" s="7"/>
      <c r="K115" s="7"/>
      <c r="L115" s="7"/>
      <c r="M115" s="8">
        <v>0</v>
      </c>
      <c r="N115" s="8" t="s">
        <v>119</v>
      </c>
      <c r="O115" s="8">
        <v>1</v>
      </c>
      <c r="P115" s="8" t="s">
        <v>120</v>
      </c>
      <c r="Q115" s="7"/>
      <c r="R115" s="8">
        <v>98</v>
      </c>
      <c r="S115" s="8" t="s">
        <v>55</v>
      </c>
      <c r="T115" s="8">
        <v>99</v>
      </c>
      <c r="U115" s="8" t="s">
        <v>56</v>
      </c>
      <c r="V115" s="7"/>
      <c r="W115" s="7"/>
      <c r="X115" s="7"/>
      <c r="Y115" s="7"/>
      <c r="Z115" s="9" t="s">
        <v>816</v>
      </c>
      <c r="AA115" s="1" t="s">
        <v>812</v>
      </c>
    </row>
    <row r="116" spans="1:27" ht="13" x14ac:dyDescent="0.15">
      <c r="A116" s="7">
        <v>143</v>
      </c>
      <c r="B116" s="5" t="s">
        <v>816</v>
      </c>
      <c r="C116" s="5" t="s">
        <v>812</v>
      </c>
      <c r="D116" s="8" t="s">
        <v>615</v>
      </c>
      <c r="E116" s="8" t="s">
        <v>616</v>
      </c>
      <c r="F116" s="8" t="s">
        <v>35</v>
      </c>
      <c r="G116" s="8" t="s">
        <v>617</v>
      </c>
      <c r="H116" s="8" t="s">
        <v>618</v>
      </c>
      <c r="I116" s="7"/>
      <c r="J116" s="7"/>
      <c r="K116" s="7"/>
      <c r="L116" s="7"/>
      <c r="M116" s="8">
        <v>0</v>
      </c>
      <c r="N116" s="8" t="s">
        <v>119</v>
      </c>
      <c r="O116" s="8">
        <v>1</v>
      </c>
      <c r="P116" s="8" t="s">
        <v>120</v>
      </c>
      <c r="Q116" s="7"/>
      <c r="R116" s="8">
        <v>98</v>
      </c>
      <c r="S116" s="8" t="s">
        <v>55</v>
      </c>
      <c r="T116" s="8">
        <v>99</v>
      </c>
      <c r="U116" s="8" t="s">
        <v>56</v>
      </c>
      <c r="V116" s="7"/>
      <c r="W116" s="7"/>
      <c r="X116" s="7"/>
      <c r="Y116" s="7"/>
      <c r="Z116" s="9" t="s">
        <v>816</v>
      </c>
      <c r="AA116" s="1" t="s">
        <v>812</v>
      </c>
    </row>
    <row r="117" spans="1:27" ht="13" x14ac:dyDescent="0.15">
      <c r="A117" s="7">
        <v>144</v>
      </c>
      <c r="B117" s="5" t="s">
        <v>816</v>
      </c>
      <c r="C117" s="5" t="s">
        <v>812</v>
      </c>
      <c r="D117" s="8" t="s">
        <v>619</v>
      </c>
      <c r="E117" s="8" t="s">
        <v>620</v>
      </c>
      <c r="F117" s="8" t="s">
        <v>35</v>
      </c>
      <c r="G117" s="8" t="s">
        <v>621</v>
      </c>
      <c r="H117" s="8" t="s">
        <v>622</v>
      </c>
      <c r="I117" s="7"/>
      <c r="J117" s="7"/>
      <c r="K117" s="7"/>
      <c r="L117" s="7"/>
      <c r="M117" s="8">
        <v>0</v>
      </c>
      <c r="N117" s="8" t="s">
        <v>119</v>
      </c>
      <c r="O117" s="8">
        <v>1</v>
      </c>
      <c r="P117" s="8" t="s">
        <v>120</v>
      </c>
      <c r="Q117" s="7"/>
      <c r="R117" s="8">
        <v>98</v>
      </c>
      <c r="S117" s="8" t="s">
        <v>55</v>
      </c>
      <c r="T117" s="8">
        <v>99</v>
      </c>
      <c r="U117" s="8" t="s">
        <v>56</v>
      </c>
      <c r="V117" s="7"/>
      <c r="W117" s="7"/>
      <c r="X117" s="7"/>
      <c r="Y117" s="7"/>
      <c r="Z117" s="9" t="s">
        <v>816</v>
      </c>
      <c r="AA117" s="1" t="s">
        <v>812</v>
      </c>
    </row>
    <row r="118" spans="1:27" ht="13" x14ac:dyDescent="0.15">
      <c r="A118" s="7">
        <v>145</v>
      </c>
      <c r="B118" s="5" t="s">
        <v>816</v>
      </c>
      <c r="C118" s="5" t="s">
        <v>812</v>
      </c>
      <c r="D118" s="8" t="s">
        <v>623</v>
      </c>
      <c r="E118" s="8" t="s">
        <v>624</v>
      </c>
      <c r="F118" s="8" t="s">
        <v>35</v>
      </c>
      <c r="G118" s="8" t="s">
        <v>625</v>
      </c>
      <c r="H118" s="8" t="s">
        <v>626</v>
      </c>
      <c r="I118" s="7"/>
      <c r="J118" s="7"/>
      <c r="K118" s="7"/>
      <c r="L118" s="7"/>
      <c r="M118" s="8">
        <v>0</v>
      </c>
      <c r="N118" s="8" t="s">
        <v>119</v>
      </c>
      <c r="O118" s="8">
        <v>1</v>
      </c>
      <c r="P118" s="8" t="s">
        <v>120</v>
      </c>
      <c r="Q118" s="7"/>
      <c r="R118" s="8">
        <v>98</v>
      </c>
      <c r="S118" s="8" t="s">
        <v>55</v>
      </c>
      <c r="T118" s="8">
        <v>99</v>
      </c>
      <c r="U118" s="8" t="s">
        <v>56</v>
      </c>
      <c r="V118" s="7"/>
      <c r="W118" s="7"/>
      <c r="X118" s="7"/>
      <c r="Y118" s="7"/>
      <c r="Z118" s="9" t="s">
        <v>816</v>
      </c>
      <c r="AA118" s="1" t="s">
        <v>812</v>
      </c>
    </row>
    <row r="119" spans="1:27" ht="13" x14ac:dyDescent="0.15">
      <c r="A119" s="7">
        <v>146</v>
      </c>
      <c r="B119" s="5" t="s">
        <v>816</v>
      </c>
      <c r="C119" s="5" t="s">
        <v>812</v>
      </c>
      <c r="D119" s="8" t="s">
        <v>627</v>
      </c>
      <c r="E119" s="8" t="s">
        <v>628</v>
      </c>
      <c r="F119" s="8" t="s">
        <v>35</v>
      </c>
      <c r="G119" s="8" t="s">
        <v>629</v>
      </c>
      <c r="H119" s="8" t="s">
        <v>630</v>
      </c>
      <c r="I119" s="7"/>
      <c r="J119" s="7"/>
      <c r="K119" s="7"/>
      <c r="L119" s="7"/>
      <c r="M119" s="8">
        <v>0</v>
      </c>
      <c r="N119" s="8" t="s">
        <v>119</v>
      </c>
      <c r="O119" s="8">
        <v>1</v>
      </c>
      <c r="P119" s="8" t="s">
        <v>120</v>
      </c>
      <c r="Q119" s="7"/>
      <c r="R119" s="8">
        <v>98</v>
      </c>
      <c r="S119" s="8" t="s">
        <v>55</v>
      </c>
      <c r="T119" s="8">
        <v>99</v>
      </c>
      <c r="U119" s="8" t="s">
        <v>56</v>
      </c>
      <c r="V119" s="7"/>
      <c r="W119" s="7"/>
      <c r="X119" s="7"/>
      <c r="Y119" s="7"/>
      <c r="Z119" s="9" t="s">
        <v>816</v>
      </c>
      <c r="AA119" s="1" t="s">
        <v>812</v>
      </c>
    </row>
    <row r="120" spans="1:27" ht="13" x14ac:dyDescent="0.15">
      <c r="A120" s="7">
        <v>147</v>
      </c>
      <c r="B120" s="5" t="s">
        <v>816</v>
      </c>
      <c r="C120" s="5" t="s">
        <v>812</v>
      </c>
      <c r="D120" s="8" t="s">
        <v>631</v>
      </c>
      <c r="E120" s="8" t="s">
        <v>632</v>
      </c>
      <c r="F120" s="8" t="s">
        <v>35</v>
      </c>
      <c r="G120" s="8" t="s">
        <v>633</v>
      </c>
      <c r="H120" s="8" t="s">
        <v>634</v>
      </c>
      <c r="I120" s="7"/>
      <c r="J120" s="7"/>
      <c r="K120" s="7"/>
      <c r="L120" s="7"/>
      <c r="M120" s="8">
        <v>0</v>
      </c>
      <c r="N120" s="8" t="s">
        <v>119</v>
      </c>
      <c r="O120" s="8">
        <v>1</v>
      </c>
      <c r="P120" s="8" t="s">
        <v>120</v>
      </c>
      <c r="Q120" s="7"/>
      <c r="R120" s="8">
        <v>98</v>
      </c>
      <c r="S120" s="8" t="s">
        <v>55</v>
      </c>
      <c r="T120" s="8">
        <v>99</v>
      </c>
      <c r="U120" s="8" t="s">
        <v>56</v>
      </c>
      <c r="V120" s="7"/>
      <c r="W120" s="7"/>
      <c r="X120" s="7"/>
      <c r="Y120" s="7"/>
      <c r="Z120" s="9" t="s">
        <v>816</v>
      </c>
      <c r="AA120" s="1" t="s">
        <v>812</v>
      </c>
    </row>
    <row r="121" spans="1:27" ht="13" x14ac:dyDescent="0.15">
      <c r="A121" s="7">
        <v>149</v>
      </c>
      <c r="B121" s="5" t="s">
        <v>816</v>
      </c>
      <c r="C121" s="5" t="s">
        <v>812</v>
      </c>
      <c r="D121" s="8" t="s">
        <v>639</v>
      </c>
      <c r="E121" s="8" t="s">
        <v>640</v>
      </c>
      <c r="F121" s="8" t="s">
        <v>35</v>
      </c>
      <c r="G121" s="8" t="s">
        <v>641</v>
      </c>
      <c r="H121" s="8" t="s">
        <v>642</v>
      </c>
      <c r="I121" s="7"/>
      <c r="J121" s="7"/>
      <c r="K121" s="7"/>
      <c r="L121" s="7"/>
      <c r="M121" s="8">
        <v>0</v>
      </c>
      <c r="N121" s="8" t="s">
        <v>119</v>
      </c>
      <c r="O121" s="8">
        <v>1</v>
      </c>
      <c r="P121" s="8" t="s">
        <v>120</v>
      </c>
      <c r="Q121" s="7"/>
      <c r="R121" s="8">
        <v>98</v>
      </c>
      <c r="S121" s="8" t="s">
        <v>55</v>
      </c>
      <c r="T121" s="8">
        <v>99</v>
      </c>
      <c r="U121" s="8" t="s">
        <v>56</v>
      </c>
      <c r="V121" s="7"/>
      <c r="W121" s="7"/>
      <c r="X121" s="7"/>
      <c r="Y121" s="7"/>
      <c r="Z121" s="9" t="s">
        <v>816</v>
      </c>
      <c r="AA121" s="1" t="s">
        <v>812</v>
      </c>
    </row>
    <row r="122" spans="1:27" ht="13" x14ac:dyDescent="0.15">
      <c r="A122" s="7">
        <v>150</v>
      </c>
      <c r="B122" s="5" t="s">
        <v>816</v>
      </c>
      <c r="C122" s="5" t="s">
        <v>812</v>
      </c>
      <c r="D122" s="8" t="s">
        <v>643</v>
      </c>
      <c r="E122" s="8" t="s">
        <v>644</v>
      </c>
      <c r="F122" s="8" t="s">
        <v>35</v>
      </c>
      <c r="G122" s="8" t="s">
        <v>645</v>
      </c>
      <c r="H122" s="8" t="s">
        <v>646</v>
      </c>
      <c r="I122" s="7"/>
      <c r="J122" s="7"/>
      <c r="K122" s="7"/>
      <c r="L122" s="7"/>
      <c r="M122" s="8">
        <v>0</v>
      </c>
      <c r="N122" s="8" t="s">
        <v>119</v>
      </c>
      <c r="O122" s="8">
        <v>1</v>
      </c>
      <c r="P122" s="8" t="s">
        <v>120</v>
      </c>
      <c r="Q122" s="7"/>
      <c r="R122" s="8">
        <v>98</v>
      </c>
      <c r="S122" s="8" t="s">
        <v>55</v>
      </c>
      <c r="T122" s="8">
        <v>99</v>
      </c>
      <c r="U122" s="8" t="s">
        <v>56</v>
      </c>
      <c r="V122" s="7"/>
      <c r="W122" s="7"/>
      <c r="X122" s="7"/>
      <c r="Y122" s="7"/>
      <c r="Z122" s="9" t="s">
        <v>816</v>
      </c>
      <c r="AA122" s="1" t="s">
        <v>812</v>
      </c>
    </row>
    <row r="123" spans="1:27" ht="13" x14ac:dyDescent="0.15">
      <c r="A123" s="7">
        <v>151</v>
      </c>
      <c r="B123" s="5" t="s">
        <v>816</v>
      </c>
      <c r="C123" s="5" t="s">
        <v>812</v>
      </c>
      <c r="D123" s="8" t="s">
        <v>647</v>
      </c>
      <c r="E123" s="8" t="s">
        <v>648</v>
      </c>
      <c r="F123" s="8" t="s">
        <v>35</v>
      </c>
      <c r="G123" s="8" t="s">
        <v>649</v>
      </c>
      <c r="H123" s="8" t="s">
        <v>650</v>
      </c>
      <c r="I123" s="7"/>
      <c r="J123" s="7"/>
      <c r="K123" s="7"/>
      <c r="L123" s="7"/>
      <c r="M123" s="8">
        <v>0</v>
      </c>
      <c r="N123" s="8" t="s">
        <v>119</v>
      </c>
      <c r="O123" s="8">
        <v>1</v>
      </c>
      <c r="P123" s="8" t="s">
        <v>120</v>
      </c>
      <c r="Q123" s="7"/>
      <c r="R123" s="8">
        <v>98</v>
      </c>
      <c r="S123" s="8" t="s">
        <v>55</v>
      </c>
      <c r="T123" s="8">
        <v>99</v>
      </c>
      <c r="U123" s="8" t="s">
        <v>56</v>
      </c>
      <c r="V123" s="7"/>
      <c r="W123" s="7"/>
      <c r="X123" s="7"/>
      <c r="Y123" s="7"/>
      <c r="Z123" s="9" t="s">
        <v>816</v>
      </c>
      <c r="AA123" s="1" t="s">
        <v>812</v>
      </c>
    </row>
    <row r="124" spans="1:27" ht="13" x14ac:dyDescent="0.15">
      <c r="A124" s="7">
        <v>152</v>
      </c>
      <c r="B124" s="5" t="s">
        <v>816</v>
      </c>
      <c r="C124" s="5" t="s">
        <v>812</v>
      </c>
      <c r="D124" s="8" t="s">
        <v>651</v>
      </c>
      <c r="E124" s="8" t="s">
        <v>652</v>
      </c>
      <c r="F124" s="8" t="s">
        <v>35</v>
      </c>
      <c r="G124" s="8" t="s">
        <v>653</v>
      </c>
      <c r="H124" s="8" t="s">
        <v>654</v>
      </c>
      <c r="I124" s="7"/>
      <c r="J124" s="7"/>
      <c r="K124" s="7"/>
      <c r="L124" s="7"/>
      <c r="M124" s="8">
        <v>0</v>
      </c>
      <c r="N124" s="8" t="s">
        <v>119</v>
      </c>
      <c r="O124" s="8">
        <v>1</v>
      </c>
      <c r="P124" s="8" t="s">
        <v>120</v>
      </c>
      <c r="Q124" s="7"/>
      <c r="R124" s="8">
        <v>98</v>
      </c>
      <c r="S124" s="8" t="s">
        <v>55</v>
      </c>
      <c r="T124" s="8">
        <v>99</v>
      </c>
      <c r="U124" s="8" t="s">
        <v>56</v>
      </c>
      <c r="V124" s="7"/>
      <c r="W124" s="7"/>
      <c r="X124" s="7"/>
      <c r="Y124" s="7"/>
      <c r="Z124" s="9" t="s">
        <v>816</v>
      </c>
      <c r="AA124" s="1" t="s">
        <v>812</v>
      </c>
    </row>
    <row r="125" spans="1:27" ht="13" x14ac:dyDescent="0.15">
      <c r="A125" s="7">
        <v>153</v>
      </c>
      <c r="B125" s="5" t="s">
        <v>816</v>
      </c>
      <c r="C125" s="5" t="s">
        <v>812</v>
      </c>
      <c r="D125" s="8" t="s">
        <v>655</v>
      </c>
      <c r="E125" s="8" t="s">
        <v>656</v>
      </c>
      <c r="F125" s="8" t="s">
        <v>35</v>
      </c>
      <c r="G125" s="8" t="s">
        <v>657</v>
      </c>
      <c r="H125" s="8" t="s">
        <v>658</v>
      </c>
      <c r="I125" s="7"/>
      <c r="J125" s="7"/>
      <c r="K125" s="7"/>
      <c r="L125" s="7"/>
      <c r="M125" s="8">
        <v>0</v>
      </c>
      <c r="N125" s="8" t="s">
        <v>119</v>
      </c>
      <c r="O125" s="8">
        <v>1</v>
      </c>
      <c r="P125" s="8" t="s">
        <v>120</v>
      </c>
      <c r="Q125" s="7"/>
      <c r="R125" s="8">
        <v>98</v>
      </c>
      <c r="S125" s="8" t="s">
        <v>55</v>
      </c>
      <c r="T125" s="8">
        <v>99</v>
      </c>
      <c r="U125" s="8" t="s">
        <v>56</v>
      </c>
      <c r="V125" s="7"/>
      <c r="W125" s="7"/>
      <c r="X125" s="7"/>
      <c r="Y125" s="7"/>
      <c r="Z125" s="9" t="s">
        <v>816</v>
      </c>
      <c r="AA125" s="1" t="s">
        <v>812</v>
      </c>
    </row>
    <row r="126" spans="1:27" ht="13" x14ac:dyDescent="0.15">
      <c r="A126" s="7">
        <v>154</v>
      </c>
      <c r="B126" s="5" t="s">
        <v>816</v>
      </c>
      <c r="C126" s="5" t="s">
        <v>812</v>
      </c>
      <c r="D126" s="8" t="s">
        <v>659</v>
      </c>
      <c r="E126" s="8" t="s">
        <v>656</v>
      </c>
      <c r="F126" s="8" t="s">
        <v>35</v>
      </c>
      <c r="G126" s="8" t="s">
        <v>657</v>
      </c>
      <c r="H126" s="8" t="s">
        <v>660</v>
      </c>
      <c r="I126" s="7"/>
      <c r="J126" s="7"/>
      <c r="K126" s="7"/>
      <c r="L126" s="7"/>
      <c r="M126" s="8">
        <v>0</v>
      </c>
      <c r="N126" s="8" t="s">
        <v>119</v>
      </c>
      <c r="O126" s="8">
        <v>1</v>
      </c>
      <c r="P126" s="8" t="s">
        <v>120</v>
      </c>
      <c r="Q126" s="7"/>
      <c r="R126" s="8">
        <v>98</v>
      </c>
      <c r="S126" s="8" t="s">
        <v>55</v>
      </c>
      <c r="T126" s="8">
        <v>99</v>
      </c>
      <c r="U126" s="8" t="s">
        <v>56</v>
      </c>
      <c r="V126" s="7"/>
      <c r="W126" s="7"/>
      <c r="X126" s="7"/>
      <c r="Y126" s="7"/>
      <c r="Z126" s="9" t="s">
        <v>816</v>
      </c>
      <c r="AA126" s="1" t="s">
        <v>812</v>
      </c>
    </row>
    <row r="127" spans="1:27" ht="13" x14ac:dyDescent="0.15">
      <c r="A127" s="7">
        <v>155</v>
      </c>
      <c r="B127" s="5" t="s">
        <v>816</v>
      </c>
      <c r="C127" s="5" t="s">
        <v>812</v>
      </c>
      <c r="D127" s="8" t="s">
        <v>661</v>
      </c>
      <c r="E127" s="8" t="s">
        <v>662</v>
      </c>
      <c r="F127" s="8" t="s">
        <v>35</v>
      </c>
      <c r="G127" s="8" t="s">
        <v>663</v>
      </c>
      <c r="H127" s="8" t="s">
        <v>664</v>
      </c>
      <c r="I127" s="7"/>
      <c r="J127" s="7"/>
      <c r="K127" s="7"/>
      <c r="L127" s="7"/>
      <c r="M127" s="8">
        <v>0</v>
      </c>
      <c r="N127" s="8" t="s">
        <v>119</v>
      </c>
      <c r="O127" s="8">
        <v>1</v>
      </c>
      <c r="P127" s="8" t="s">
        <v>120</v>
      </c>
      <c r="Q127" s="7"/>
      <c r="R127" s="8">
        <v>98</v>
      </c>
      <c r="S127" s="8" t="s">
        <v>55</v>
      </c>
      <c r="T127" s="8">
        <v>99</v>
      </c>
      <c r="U127" s="8" t="s">
        <v>56</v>
      </c>
      <c r="V127" s="7"/>
      <c r="W127" s="7"/>
      <c r="X127" s="7"/>
      <c r="Y127" s="7"/>
      <c r="Z127" s="9" t="s">
        <v>816</v>
      </c>
      <c r="AA127" s="1" t="s">
        <v>812</v>
      </c>
    </row>
    <row r="128" spans="1:27" ht="13" x14ac:dyDescent="0.15">
      <c r="A128" s="7">
        <v>156</v>
      </c>
      <c r="B128" s="5" t="s">
        <v>816</v>
      </c>
      <c r="C128" s="5" t="s">
        <v>812</v>
      </c>
      <c r="D128" s="8" t="s">
        <v>665</v>
      </c>
      <c r="E128" s="8" t="s">
        <v>662</v>
      </c>
      <c r="F128" s="8" t="s">
        <v>35</v>
      </c>
      <c r="G128" s="8" t="s">
        <v>663</v>
      </c>
      <c r="H128" s="8" t="s">
        <v>666</v>
      </c>
      <c r="I128" s="7"/>
      <c r="J128" s="7"/>
      <c r="K128" s="7"/>
      <c r="L128" s="7"/>
      <c r="M128" s="8">
        <v>0</v>
      </c>
      <c r="N128" s="8" t="s">
        <v>119</v>
      </c>
      <c r="O128" s="8">
        <v>1</v>
      </c>
      <c r="P128" s="8" t="s">
        <v>120</v>
      </c>
      <c r="Q128" s="7"/>
      <c r="R128" s="8">
        <v>98</v>
      </c>
      <c r="S128" s="8" t="s">
        <v>55</v>
      </c>
      <c r="T128" s="8">
        <v>99</v>
      </c>
      <c r="U128" s="8" t="s">
        <v>56</v>
      </c>
      <c r="V128" s="7"/>
      <c r="W128" s="7"/>
      <c r="X128" s="7"/>
      <c r="Y128" s="7"/>
      <c r="Z128" s="9" t="s">
        <v>816</v>
      </c>
      <c r="AA128" s="1" t="s">
        <v>812</v>
      </c>
    </row>
    <row r="129" spans="1:27" ht="13" x14ac:dyDescent="0.15">
      <c r="A129" s="7">
        <v>157</v>
      </c>
      <c r="B129" s="5" t="s">
        <v>816</v>
      </c>
      <c r="C129" s="5" t="s">
        <v>812</v>
      </c>
      <c r="D129" s="8" t="s">
        <v>667</v>
      </c>
      <c r="E129" s="8" t="s">
        <v>668</v>
      </c>
      <c r="F129" s="8" t="s">
        <v>35</v>
      </c>
      <c r="G129" s="8" t="s">
        <v>669</v>
      </c>
      <c r="H129" s="8" t="s">
        <v>670</v>
      </c>
      <c r="I129" s="7"/>
      <c r="J129" s="7"/>
      <c r="K129" s="7"/>
      <c r="L129" s="7"/>
      <c r="M129" s="8">
        <v>0</v>
      </c>
      <c r="N129" s="8" t="s">
        <v>119</v>
      </c>
      <c r="O129" s="8">
        <v>1</v>
      </c>
      <c r="P129" s="8" t="s">
        <v>120</v>
      </c>
      <c r="Q129" s="7"/>
      <c r="R129" s="8">
        <v>98</v>
      </c>
      <c r="S129" s="8" t="s">
        <v>55</v>
      </c>
      <c r="T129" s="8">
        <v>99</v>
      </c>
      <c r="U129" s="8" t="s">
        <v>56</v>
      </c>
      <c r="V129" s="7"/>
      <c r="W129" s="7"/>
      <c r="X129" s="7"/>
      <c r="Y129" s="7"/>
      <c r="Z129" s="9" t="s">
        <v>816</v>
      </c>
      <c r="AA129" s="1" t="s">
        <v>812</v>
      </c>
    </row>
    <row r="130" spans="1:27" ht="13" x14ac:dyDescent="0.15">
      <c r="A130" s="7">
        <v>158</v>
      </c>
      <c r="B130" s="5" t="s">
        <v>816</v>
      </c>
      <c r="C130" s="5" t="s">
        <v>812</v>
      </c>
      <c r="D130" s="8" t="s">
        <v>671</v>
      </c>
      <c r="E130" s="8" t="s">
        <v>672</v>
      </c>
      <c r="F130" s="8" t="s">
        <v>35</v>
      </c>
      <c r="G130" s="8" t="s">
        <v>673</v>
      </c>
      <c r="H130" s="8" t="s">
        <v>674</v>
      </c>
      <c r="I130" s="7"/>
      <c r="J130" s="7"/>
      <c r="K130" s="7"/>
      <c r="L130" s="7"/>
      <c r="M130" s="8">
        <v>0</v>
      </c>
      <c r="N130" s="8" t="s">
        <v>119</v>
      </c>
      <c r="O130" s="8">
        <v>1</v>
      </c>
      <c r="P130" s="8" t="s">
        <v>120</v>
      </c>
      <c r="Q130" s="7"/>
      <c r="R130" s="8">
        <v>98</v>
      </c>
      <c r="S130" s="8" t="s">
        <v>55</v>
      </c>
      <c r="T130" s="8">
        <v>99</v>
      </c>
      <c r="U130" s="8" t="s">
        <v>56</v>
      </c>
      <c r="V130" s="7"/>
      <c r="W130" s="7"/>
      <c r="X130" s="7"/>
      <c r="Y130" s="7"/>
      <c r="Z130" s="9" t="s">
        <v>816</v>
      </c>
      <c r="AA130" s="1" t="s">
        <v>812</v>
      </c>
    </row>
    <row r="131" spans="1:27" ht="13" x14ac:dyDescent="0.15">
      <c r="A131" s="7">
        <v>159</v>
      </c>
      <c r="B131" s="5" t="s">
        <v>816</v>
      </c>
      <c r="C131" s="5" t="s">
        <v>812</v>
      </c>
      <c r="D131" s="8" t="s">
        <v>675</v>
      </c>
      <c r="E131" s="8" t="s">
        <v>676</v>
      </c>
      <c r="F131" s="8" t="s">
        <v>35</v>
      </c>
      <c r="G131" s="8" t="s">
        <v>677</v>
      </c>
      <c r="H131" s="8" t="s">
        <v>678</v>
      </c>
      <c r="I131" s="7"/>
      <c r="J131" s="7"/>
      <c r="K131" s="7"/>
      <c r="L131" s="7"/>
      <c r="M131" s="8">
        <v>0</v>
      </c>
      <c r="N131" s="8" t="s">
        <v>119</v>
      </c>
      <c r="O131" s="8">
        <v>1</v>
      </c>
      <c r="P131" s="8" t="s">
        <v>120</v>
      </c>
      <c r="Q131" s="7"/>
      <c r="R131" s="8">
        <v>98</v>
      </c>
      <c r="S131" s="8" t="s">
        <v>55</v>
      </c>
      <c r="T131" s="8">
        <v>99</v>
      </c>
      <c r="U131" s="8" t="s">
        <v>56</v>
      </c>
      <c r="V131" s="7"/>
      <c r="W131" s="7"/>
      <c r="X131" s="7"/>
      <c r="Y131" s="7"/>
      <c r="Z131" s="9" t="s">
        <v>816</v>
      </c>
      <c r="AA131" s="1" t="s">
        <v>812</v>
      </c>
    </row>
    <row r="132" spans="1:27" ht="13" x14ac:dyDescent="0.15">
      <c r="A132" s="7">
        <v>160</v>
      </c>
      <c r="B132" s="5" t="s">
        <v>816</v>
      </c>
      <c r="C132" s="5" t="s">
        <v>812</v>
      </c>
      <c r="D132" s="8" t="s">
        <v>679</v>
      </c>
      <c r="E132" s="8" t="s">
        <v>680</v>
      </c>
      <c r="F132" s="8" t="s">
        <v>35</v>
      </c>
      <c r="G132" s="8" t="s">
        <v>681</v>
      </c>
      <c r="H132" s="8" t="s">
        <v>682</v>
      </c>
      <c r="I132" s="7"/>
      <c r="J132" s="7"/>
      <c r="K132" s="7"/>
      <c r="L132" s="7"/>
      <c r="M132" s="8">
        <v>0</v>
      </c>
      <c r="N132" s="8" t="s">
        <v>119</v>
      </c>
      <c r="O132" s="8">
        <v>1</v>
      </c>
      <c r="P132" s="8" t="s">
        <v>120</v>
      </c>
      <c r="Q132" s="7"/>
      <c r="R132" s="8">
        <v>98</v>
      </c>
      <c r="S132" s="8" t="s">
        <v>55</v>
      </c>
      <c r="T132" s="8">
        <v>99</v>
      </c>
      <c r="U132" s="8" t="s">
        <v>56</v>
      </c>
      <c r="V132" s="7"/>
      <c r="W132" s="7"/>
      <c r="X132" s="7"/>
      <c r="Y132" s="7"/>
      <c r="Z132" s="9" t="s">
        <v>816</v>
      </c>
      <c r="AA132" s="1" t="s">
        <v>812</v>
      </c>
    </row>
    <row r="133" spans="1:27" ht="13" x14ac:dyDescent="0.15">
      <c r="A133" s="7">
        <v>161</v>
      </c>
      <c r="B133" s="5" t="s">
        <v>816</v>
      </c>
      <c r="C133" s="5" t="s">
        <v>812</v>
      </c>
      <c r="D133" s="8" t="s">
        <v>683</v>
      </c>
      <c r="E133" s="8" t="s">
        <v>684</v>
      </c>
      <c r="F133" s="8" t="s">
        <v>35</v>
      </c>
      <c r="G133" s="8" t="s">
        <v>685</v>
      </c>
      <c r="H133" s="8" t="s">
        <v>686</v>
      </c>
      <c r="I133" s="7"/>
      <c r="J133" s="7"/>
      <c r="K133" s="7"/>
      <c r="L133" s="7"/>
      <c r="M133" s="8">
        <v>0</v>
      </c>
      <c r="N133" s="8" t="s">
        <v>119</v>
      </c>
      <c r="O133" s="8">
        <v>1</v>
      </c>
      <c r="P133" s="8" t="s">
        <v>120</v>
      </c>
      <c r="Q133" s="7"/>
      <c r="R133" s="8">
        <v>98</v>
      </c>
      <c r="S133" s="8" t="s">
        <v>55</v>
      </c>
      <c r="T133" s="8">
        <v>99</v>
      </c>
      <c r="U133" s="8" t="s">
        <v>56</v>
      </c>
      <c r="V133" s="7"/>
      <c r="W133" s="7"/>
      <c r="X133" s="7"/>
      <c r="Y133" s="7"/>
      <c r="Z133" s="9" t="s">
        <v>816</v>
      </c>
      <c r="AA133" s="1" t="s">
        <v>812</v>
      </c>
    </row>
    <row r="134" spans="1:27" ht="13" x14ac:dyDescent="0.15">
      <c r="A134" s="7">
        <v>162</v>
      </c>
      <c r="B134" s="5" t="s">
        <v>816</v>
      </c>
      <c r="C134" s="5" t="s">
        <v>812</v>
      </c>
      <c r="D134" s="8" t="s">
        <v>687</v>
      </c>
      <c r="E134" s="8" t="s">
        <v>688</v>
      </c>
      <c r="F134" s="8" t="s">
        <v>35</v>
      </c>
      <c r="G134" s="8" t="s">
        <v>689</v>
      </c>
      <c r="H134" s="8" t="s">
        <v>690</v>
      </c>
      <c r="I134" s="7"/>
      <c r="J134" s="7"/>
      <c r="K134" s="7"/>
      <c r="L134" s="7"/>
      <c r="M134" s="8">
        <v>0</v>
      </c>
      <c r="N134" s="8" t="s">
        <v>119</v>
      </c>
      <c r="O134" s="8">
        <v>1</v>
      </c>
      <c r="P134" s="8" t="s">
        <v>120</v>
      </c>
      <c r="Q134" s="7"/>
      <c r="R134" s="8">
        <v>98</v>
      </c>
      <c r="S134" s="8" t="s">
        <v>55</v>
      </c>
      <c r="T134" s="8">
        <v>99</v>
      </c>
      <c r="U134" s="8" t="s">
        <v>56</v>
      </c>
      <c r="V134" s="7"/>
      <c r="W134" s="7"/>
      <c r="X134" s="7"/>
      <c r="Y134" s="7"/>
      <c r="Z134" s="9" t="s">
        <v>816</v>
      </c>
      <c r="AA134" s="1" t="s">
        <v>812</v>
      </c>
    </row>
    <row r="135" spans="1:27" ht="13" x14ac:dyDescent="0.15">
      <c r="A135" s="7">
        <v>164</v>
      </c>
      <c r="B135" s="5" t="s">
        <v>816</v>
      </c>
      <c r="C135" s="5" t="s">
        <v>812</v>
      </c>
      <c r="D135" s="8" t="s">
        <v>695</v>
      </c>
      <c r="E135" s="8" t="s">
        <v>696</v>
      </c>
      <c r="F135" s="8" t="s">
        <v>35</v>
      </c>
      <c r="G135" s="8" t="s">
        <v>697</v>
      </c>
      <c r="H135" s="8" t="s">
        <v>698</v>
      </c>
      <c r="I135" s="7"/>
      <c r="J135" s="7"/>
      <c r="K135" s="7"/>
      <c r="L135" s="7"/>
      <c r="M135" s="8">
        <v>0</v>
      </c>
      <c r="N135" s="8" t="s">
        <v>119</v>
      </c>
      <c r="O135" s="8">
        <v>1</v>
      </c>
      <c r="P135" s="8" t="s">
        <v>120</v>
      </c>
      <c r="Q135" s="7"/>
      <c r="R135" s="8">
        <v>98</v>
      </c>
      <c r="S135" s="8" t="s">
        <v>55</v>
      </c>
      <c r="T135" s="8">
        <v>99</v>
      </c>
      <c r="U135" s="8" t="s">
        <v>56</v>
      </c>
      <c r="V135" s="7"/>
      <c r="W135" s="7"/>
      <c r="X135" s="7"/>
      <c r="Y135" s="7"/>
      <c r="Z135" s="9" t="s">
        <v>816</v>
      </c>
      <c r="AA135" s="1" t="s">
        <v>812</v>
      </c>
    </row>
    <row r="136" spans="1:27" ht="13" x14ac:dyDescent="0.15">
      <c r="A136" s="7">
        <v>165</v>
      </c>
      <c r="B136" s="5" t="s">
        <v>816</v>
      </c>
      <c r="C136" s="5" t="s">
        <v>812</v>
      </c>
      <c r="D136" s="8" t="s">
        <v>699</v>
      </c>
      <c r="E136" s="8" t="s">
        <v>700</v>
      </c>
      <c r="F136" s="8" t="s">
        <v>35</v>
      </c>
      <c r="G136" s="8" t="s">
        <v>701</v>
      </c>
      <c r="H136" s="8" t="s">
        <v>702</v>
      </c>
      <c r="I136" s="7"/>
      <c r="J136" s="7"/>
      <c r="K136" s="7"/>
      <c r="L136" s="7"/>
      <c r="M136" s="8">
        <v>0</v>
      </c>
      <c r="N136" s="8" t="s">
        <v>119</v>
      </c>
      <c r="O136" s="8">
        <v>1</v>
      </c>
      <c r="P136" s="8" t="s">
        <v>120</v>
      </c>
      <c r="Q136" s="7"/>
      <c r="R136" s="8">
        <v>98</v>
      </c>
      <c r="S136" s="8" t="s">
        <v>55</v>
      </c>
      <c r="T136" s="8">
        <v>99</v>
      </c>
      <c r="U136" s="8" t="s">
        <v>56</v>
      </c>
      <c r="V136" s="7"/>
      <c r="W136" s="7"/>
      <c r="X136" s="7"/>
      <c r="Y136" s="7"/>
      <c r="Z136" s="9" t="s">
        <v>816</v>
      </c>
      <c r="AA136" s="1" t="s">
        <v>812</v>
      </c>
    </row>
    <row r="137" spans="1:27" ht="13" x14ac:dyDescent="0.15">
      <c r="A137" s="7">
        <v>166</v>
      </c>
      <c r="B137" s="5" t="s">
        <v>816</v>
      </c>
      <c r="C137" s="5" t="s">
        <v>812</v>
      </c>
      <c r="D137" s="8" t="s">
        <v>703</v>
      </c>
      <c r="E137" s="8" t="s">
        <v>704</v>
      </c>
      <c r="F137" s="8" t="s">
        <v>35</v>
      </c>
      <c r="G137" s="8" t="s">
        <v>705</v>
      </c>
      <c r="H137" s="8" t="s">
        <v>706</v>
      </c>
      <c r="I137" s="7"/>
      <c r="J137" s="7"/>
      <c r="K137" s="7"/>
      <c r="L137" s="7"/>
      <c r="M137" s="8">
        <v>0</v>
      </c>
      <c r="N137" s="8" t="s">
        <v>119</v>
      </c>
      <c r="O137" s="8">
        <v>1</v>
      </c>
      <c r="P137" s="8" t="s">
        <v>120</v>
      </c>
      <c r="Q137" s="7"/>
      <c r="R137" s="8">
        <v>98</v>
      </c>
      <c r="S137" s="8" t="s">
        <v>55</v>
      </c>
      <c r="T137" s="8">
        <v>99</v>
      </c>
      <c r="U137" s="8" t="s">
        <v>56</v>
      </c>
      <c r="V137" s="7"/>
      <c r="W137" s="7"/>
      <c r="X137" s="7"/>
      <c r="Y137" s="7"/>
      <c r="Z137" s="9" t="s">
        <v>816</v>
      </c>
      <c r="AA137" s="1" t="s">
        <v>812</v>
      </c>
    </row>
    <row r="138" spans="1:27" ht="13" x14ac:dyDescent="0.15">
      <c r="A138" s="7">
        <v>167</v>
      </c>
      <c r="B138" s="5" t="s">
        <v>816</v>
      </c>
      <c r="C138" s="5" t="s">
        <v>812</v>
      </c>
      <c r="D138" s="8" t="s">
        <v>707</v>
      </c>
      <c r="E138" s="8" t="s">
        <v>708</v>
      </c>
      <c r="F138" s="8" t="s">
        <v>35</v>
      </c>
      <c r="G138" s="8" t="s">
        <v>709</v>
      </c>
      <c r="H138" s="8" t="s">
        <v>710</v>
      </c>
      <c r="I138" s="7"/>
      <c r="J138" s="7"/>
      <c r="K138" s="7"/>
      <c r="L138" s="7"/>
      <c r="M138" s="8">
        <v>0</v>
      </c>
      <c r="N138" s="8" t="s">
        <v>119</v>
      </c>
      <c r="O138" s="8">
        <v>1</v>
      </c>
      <c r="P138" s="8" t="s">
        <v>120</v>
      </c>
      <c r="Q138" s="7"/>
      <c r="R138" s="8">
        <v>98</v>
      </c>
      <c r="S138" s="8" t="s">
        <v>55</v>
      </c>
      <c r="T138" s="8">
        <v>99</v>
      </c>
      <c r="U138" s="8" t="s">
        <v>56</v>
      </c>
      <c r="V138" s="7"/>
      <c r="W138" s="7"/>
      <c r="X138" s="7"/>
      <c r="Y138" s="7"/>
      <c r="Z138" s="9" t="s">
        <v>816</v>
      </c>
      <c r="AA138" s="1" t="s">
        <v>812</v>
      </c>
    </row>
    <row r="139" spans="1:27" ht="13" x14ac:dyDescent="0.15">
      <c r="A139" s="7">
        <v>168</v>
      </c>
      <c r="B139" s="5" t="s">
        <v>816</v>
      </c>
      <c r="C139" s="5" t="s">
        <v>812</v>
      </c>
      <c r="D139" s="8" t="s">
        <v>711</v>
      </c>
      <c r="E139" s="8" t="s">
        <v>712</v>
      </c>
      <c r="F139" s="8" t="s">
        <v>35</v>
      </c>
      <c r="G139" s="8" t="s">
        <v>713</v>
      </c>
      <c r="H139" s="8" t="s">
        <v>714</v>
      </c>
      <c r="I139" s="7"/>
      <c r="J139" s="7"/>
      <c r="K139" s="7"/>
      <c r="L139" s="7"/>
      <c r="M139" s="8">
        <v>0</v>
      </c>
      <c r="N139" s="8" t="s">
        <v>119</v>
      </c>
      <c r="O139" s="8">
        <v>1</v>
      </c>
      <c r="P139" s="8" t="s">
        <v>120</v>
      </c>
      <c r="Q139" s="7"/>
      <c r="R139" s="8">
        <v>98</v>
      </c>
      <c r="S139" s="8" t="s">
        <v>55</v>
      </c>
      <c r="T139" s="8">
        <v>99</v>
      </c>
      <c r="U139" s="8" t="s">
        <v>56</v>
      </c>
      <c r="V139" s="7"/>
      <c r="W139" s="7"/>
      <c r="X139" s="7"/>
      <c r="Y139" s="7"/>
      <c r="Z139" s="9" t="s">
        <v>816</v>
      </c>
      <c r="AA139" s="1" t="s">
        <v>812</v>
      </c>
    </row>
    <row r="140" spans="1:27" ht="13" x14ac:dyDescent="0.15">
      <c r="A140" s="7">
        <v>169</v>
      </c>
      <c r="B140" s="5" t="s">
        <v>816</v>
      </c>
      <c r="C140" s="5" t="s">
        <v>812</v>
      </c>
      <c r="D140" s="8" t="s">
        <v>715</v>
      </c>
      <c r="E140" s="8" t="s">
        <v>716</v>
      </c>
      <c r="F140" s="8" t="s">
        <v>35</v>
      </c>
      <c r="G140" s="8" t="s">
        <v>717</v>
      </c>
      <c r="H140" s="8" t="s">
        <v>718</v>
      </c>
      <c r="I140" s="7"/>
      <c r="J140" s="7"/>
      <c r="K140" s="7"/>
      <c r="L140" s="7"/>
      <c r="M140" s="8">
        <v>0</v>
      </c>
      <c r="N140" s="8" t="s">
        <v>119</v>
      </c>
      <c r="O140" s="8">
        <v>1</v>
      </c>
      <c r="P140" s="8" t="s">
        <v>120</v>
      </c>
      <c r="Q140" s="7"/>
      <c r="R140" s="8">
        <v>98</v>
      </c>
      <c r="S140" s="8" t="s">
        <v>55</v>
      </c>
      <c r="T140" s="8">
        <v>99</v>
      </c>
      <c r="U140" s="8" t="s">
        <v>56</v>
      </c>
      <c r="V140" s="7"/>
      <c r="W140" s="7"/>
      <c r="X140" s="7"/>
      <c r="Y140" s="7"/>
      <c r="Z140" s="9" t="s">
        <v>816</v>
      </c>
      <c r="AA140" s="1" t="s">
        <v>812</v>
      </c>
    </row>
    <row r="141" spans="1:27" ht="13" x14ac:dyDescent="0.15">
      <c r="A141" s="7">
        <v>170</v>
      </c>
      <c r="B141" s="5" t="s">
        <v>816</v>
      </c>
      <c r="C141" s="5" t="s">
        <v>812</v>
      </c>
      <c r="D141" s="8" t="s">
        <v>719</v>
      </c>
      <c r="E141" s="8" t="s">
        <v>720</v>
      </c>
      <c r="F141" s="8" t="s">
        <v>35</v>
      </c>
      <c r="G141" s="8" t="s">
        <v>721</v>
      </c>
      <c r="H141" s="8" t="s">
        <v>722</v>
      </c>
      <c r="I141" s="7"/>
      <c r="J141" s="7"/>
      <c r="K141" s="7"/>
      <c r="L141" s="7"/>
      <c r="M141" s="8">
        <v>0</v>
      </c>
      <c r="N141" s="8" t="s">
        <v>119</v>
      </c>
      <c r="O141" s="8">
        <v>1</v>
      </c>
      <c r="P141" s="8" t="s">
        <v>120</v>
      </c>
      <c r="Q141" s="7"/>
      <c r="R141" s="8">
        <v>98</v>
      </c>
      <c r="S141" s="8" t="s">
        <v>55</v>
      </c>
      <c r="T141" s="8">
        <v>99</v>
      </c>
      <c r="U141" s="8" t="s">
        <v>56</v>
      </c>
      <c r="V141" s="7"/>
      <c r="W141" s="7"/>
      <c r="X141" s="7"/>
      <c r="Y141" s="7"/>
      <c r="Z141" s="9" t="s">
        <v>816</v>
      </c>
      <c r="AA141" s="1" t="s">
        <v>812</v>
      </c>
    </row>
    <row r="142" spans="1:27" ht="13" x14ac:dyDescent="0.15">
      <c r="A142" s="7">
        <v>171</v>
      </c>
      <c r="B142" s="5" t="s">
        <v>816</v>
      </c>
      <c r="C142" s="5" t="s">
        <v>812</v>
      </c>
      <c r="D142" s="8" t="s">
        <v>723</v>
      </c>
      <c r="E142" s="8" t="s">
        <v>724</v>
      </c>
      <c r="F142" s="8" t="s">
        <v>35</v>
      </c>
      <c r="G142" s="8" t="s">
        <v>725</v>
      </c>
      <c r="H142" s="8" t="s">
        <v>726</v>
      </c>
      <c r="I142" s="7"/>
      <c r="J142" s="7"/>
      <c r="K142" s="7"/>
      <c r="L142" s="7"/>
      <c r="M142" s="8">
        <v>0</v>
      </c>
      <c r="N142" s="8" t="s">
        <v>119</v>
      </c>
      <c r="O142" s="8">
        <v>1</v>
      </c>
      <c r="P142" s="8" t="s">
        <v>120</v>
      </c>
      <c r="Q142" s="7"/>
      <c r="R142" s="8">
        <v>98</v>
      </c>
      <c r="S142" s="8" t="s">
        <v>55</v>
      </c>
      <c r="T142" s="8">
        <v>99</v>
      </c>
      <c r="U142" s="8" t="s">
        <v>56</v>
      </c>
      <c r="V142" s="7"/>
      <c r="W142" s="7"/>
      <c r="X142" s="7"/>
      <c r="Y142" s="7"/>
      <c r="Z142" s="9" t="s">
        <v>816</v>
      </c>
      <c r="AA142" s="1" t="s">
        <v>812</v>
      </c>
    </row>
    <row r="143" spans="1:27" ht="13" x14ac:dyDescent="0.15">
      <c r="A143" s="7">
        <v>172</v>
      </c>
      <c r="B143" s="5" t="s">
        <v>816</v>
      </c>
      <c r="C143" s="5" t="s">
        <v>812</v>
      </c>
      <c r="D143" s="8" t="s">
        <v>727</v>
      </c>
      <c r="E143" s="8" t="s">
        <v>728</v>
      </c>
      <c r="F143" s="8" t="s">
        <v>35</v>
      </c>
      <c r="G143" s="8" t="s">
        <v>729</v>
      </c>
      <c r="H143" s="8" t="s">
        <v>730</v>
      </c>
      <c r="I143" s="7"/>
      <c r="J143" s="7"/>
      <c r="K143" s="7"/>
      <c r="L143" s="7"/>
      <c r="M143" s="8">
        <v>0</v>
      </c>
      <c r="N143" s="8" t="s">
        <v>119</v>
      </c>
      <c r="O143" s="8">
        <v>1</v>
      </c>
      <c r="P143" s="8" t="s">
        <v>120</v>
      </c>
      <c r="Q143" s="7"/>
      <c r="R143" s="8">
        <v>98</v>
      </c>
      <c r="S143" s="8" t="s">
        <v>55</v>
      </c>
      <c r="T143" s="8">
        <v>99</v>
      </c>
      <c r="U143" s="8" t="s">
        <v>56</v>
      </c>
      <c r="V143" s="7"/>
      <c r="W143" s="7"/>
      <c r="X143" s="7"/>
      <c r="Y143" s="7"/>
      <c r="Z143" s="9" t="s">
        <v>816</v>
      </c>
      <c r="AA143" s="1" t="s">
        <v>812</v>
      </c>
    </row>
    <row r="144" spans="1:27" ht="13" x14ac:dyDescent="0.15">
      <c r="A144" s="7" t="s">
        <v>815</v>
      </c>
      <c r="B144" s="5" t="s">
        <v>816</v>
      </c>
      <c r="C144" s="5" t="s">
        <v>812</v>
      </c>
      <c r="D144" s="8" t="s">
        <v>731</v>
      </c>
      <c r="E144" s="8" t="s">
        <v>728</v>
      </c>
      <c r="F144" s="8" t="s">
        <v>35</v>
      </c>
      <c r="G144" s="8" t="s">
        <v>729</v>
      </c>
      <c r="H144" s="8" t="s">
        <v>732</v>
      </c>
      <c r="I144" s="7"/>
      <c r="J144" s="7"/>
      <c r="K144" s="7"/>
      <c r="L144" s="7"/>
      <c r="M144" s="8">
        <v>0</v>
      </c>
      <c r="N144" s="8" t="s">
        <v>119</v>
      </c>
      <c r="O144" s="8">
        <v>1</v>
      </c>
      <c r="P144" s="8" t="s">
        <v>120</v>
      </c>
      <c r="Q144" s="7"/>
      <c r="R144" s="8">
        <v>98</v>
      </c>
      <c r="S144" s="8" t="s">
        <v>55</v>
      </c>
      <c r="T144" s="8">
        <v>99</v>
      </c>
      <c r="U144" s="8" t="s">
        <v>56</v>
      </c>
      <c r="V144" s="7"/>
      <c r="W144" s="7"/>
      <c r="X144" s="7"/>
      <c r="Y144" s="7"/>
      <c r="Z144" s="9" t="s">
        <v>816</v>
      </c>
      <c r="AA144" s="1" t="s">
        <v>812</v>
      </c>
    </row>
    <row r="145" spans="1:28" ht="13" x14ac:dyDescent="0.15">
      <c r="A145" s="7">
        <v>178</v>
      </c>
      <c r="B145" s="5" t="s">
        <v>816</v>
      </c>
      <c r="C145" s="5" t="s">
        <v>812</v>
      </c>
      <c r="D145" s="8" t="s">
        <v>755</v>
      </c>
      <c r="E145" s="8" t="s">
        <v>756</v>
      </c>
      <c r="F145" s="8" t="s">
        <v>35</v>
      </c>
      <c r="G145" s="8" t="s">
        <v>757</v>
      </c>
      <c r="H145" s="8" t="s">
        <v>758</v>
      </c>
      <c r="I145" s="7"/>
      <c r="J145" s="7"/>
      <c r="K145" s="7"/>
      <c r="L145" s="7"/>
      <c r="M145" s="8">
        <v>0</v>
      </c>
      <c r="N145" s="8" t="s">
        <v>119</v>
      </c>
      <c r="O145" s="8">
        <v>1</v>
      </c>
      <c r="P145" s="8" t="s">
        <v>120</v>
      </c>
      <c r="Q145" s="7"/>
      <c r="R145" s="8">
        <v>99</v>
      </c>
      <c r="S145" s="8" t="s">
        <v>56</v>
      </c>
      <c r="T145" s="7"/>
      <c r="U145" s="7"/>
      <c r="V145" s="7"/>
      <c r="W145" s="7"/>
      <c r="X145" s="7"/>
      <c r="Y145" s="7"/>
      <c r="Z145" s="9" t="s">
        <v>816</v>
      </c>
      <c r="AA145" s="1" t="s">
        <v>812</v>
      </c>
    </row>
    <row r="146" spans="1:28" ht="13" x14ac:dyDescent="0.15">
      <c r="A146" s="7">
        <v>184</v>
      </c>
      <c r="B146" s="5" t="s">
        <v>816</v>
      </c>
      <c r="C146" s="5" t="s">
        <v>812</v>
      </c>
      <c r="D146" s="8" t="s">
        <v>783</v>
      </c>
      <c r="E146" s="8" t="s">
        <v>784</v>
      </c>
      <c r="F146" s="8" t="s">
        <v>35</v>
      </c>
      <c r="G146" s="8" t="s">
        <v>785</v>
      </c>
      <c r="H146" s="8" t="s">
        <v>786</v>
      </c>
      <c r="I146" s="7"/>
      <c r="J146" s="7"/>
      <c r="K146" s="7"/>
      <c r="L146" s="7"/>
      <c r="M146" s="8">
        <v>0</v>
      </c>
      <c r="N146" s="8" t="s">
        <v>119</v>
      </c>
      <c r="O146" s="8">
        <v>1</v>
      </c>
      <c r="P146" s="8" t="s">
        <v>120</v>
      </c>
      <c r="Q146" s="7"/>
      <c r="R146" s="8">
        <v>99</v>
      </c>
      <c r="S146" s="8" t="s">
        <v>56</v>
      </c>
      <c r="T146" s="7"/>
      <c r="U146" s="7"/>
      <c r="V146" s="7"/>
      <c r="W146" s="7"/>
      <c r="X146" s="7"/>
      <c r="Y146" s="7"/>
      <c r="Z146" s="9" t="s">
        <v>816</v>
      </c>
      <c r="AA146" s="1" t="s">
        <v>812</v>
      </c>
    </row>
    <row r="147" spans="1:28" ht="13" x14ac:dyDescent="0.15">
      <c r="A147" s="7">
        <v>5</v>
      </c>
      <c r="B147" s="5" t="s">
        <v>816</v>
      </c>
      <c r="C147" s="5" t="s">
        <v>811</v>
      </c>
      <c r="D147" s="8" t="s">
        <v>47</v>
      </c>
      <c r="E147" s="8" t="s">
        <v>48</v>
      </c>
      <c r="F147" s="8" t="s">
        <v>35</v>
      </c>
      <c r="G147" s="8" t="s">
        <v>49</v>
      </c>
      <c r="H147" s="8" t="s">
        <v>50</v>
      </c>
      <c r="I147" s="7"/>
      <c r="J147" s="7"/>
      <c r="K147" s="7"/>
      <c r="L147" s="7"/>
      <c r="M147" s="8">
        <v>1</v>
      </c>
      <c r="N147" s="8" t="s">
        <v>51</v>
      </c>
      <c r="O147" s="8">
        <v>2</v>
      </c>
      <c r="P147" s="8" t="s">
        <v>52</v>
      </c>
      <c r="Q147" s="7"/>
      <c r="R147" s="8">
        <v>3</v>
      </c>
      <c r="S147" s="8" t="s">
        <v>53</v>
      </c>
      <c r="T147" s="8">
        <v>4</v>
      </c>
      <c r="U147" s="8" t="s">
        <v>54</v>
      </c>
      <c r="V147" s="8">
        <v>98</v>
      </c>
      <c r="W147" s="8" t="s">
        <v>55</v>
      </c>
      <c r="X147" s="8">
        <v>99</v>
      </c>
      <c r="Y147" s="8" t="s">
        <v>56</v>
      </c>
      <c r="Z147" s="9" t="s">
        <v>816</v>
      </c>
      <c r="AA147" s="1" t="s">
        <v>811</v>
      </c>
      <c r="AB147">
        <f>COUNTA(AA147:AA153)</f>
        <v>7</v>
      </c>
    </row>
    <row r="148" spans="1:28" ht="13" x14ac:dyDescent="0.15">
      <c r="A148" s="7">
        <v>6</v>
      </c>
      <c r="B148" s="5" t="s">
        <v>816</v>
      </c>
      <c r="C148" s="5" t="s">
        <v>811</v>
      </c>
      <c r="D148" s="8" t="s">
        <v>57</v>
      </c>
      <c r="E148" s="8" t="s">
        <v>58</v>
      </c>
      <c r="F148" s="8" t="s">
        <v>35</v>
      </c>
      <c r="G148" s="8" t="s">
        <v>59</v>
      </c>
      <c r="H148" s="8" t="s">
        <v>60</v>
      </c>
      <c r="I148" s="7"/>
      <c r="J148" s="7"/>
      <c r="K148" s="7"/>
      <c r="L148" s="7"/>
      <c r="M148" s="8">
        <v>0</v>
      </c>
      <c r="N148" s="8" t="s">
        <v>61</v>
      </c>
      <c r="O148" s="8">
        <v>1</v>
      </c>
      <c r="P148" s="8" t="s">
        <v>62</v>
      </c>
      <c r="Q148" s="7"/>
      <c r="R148" s="8">
        <v>97</v>
      </c>
      <c r="S148" s="8" t="s">
        <v>63</v>
      </c>
      <c r="T148" s="8">
        <v>98</v>
      </c>
      <c r="U148" s="8" t="s">
        <v>55</v>
      </c>
      <c r="V148" s="8">
        <v>99</v>
      </c>
      <c r="W148" s="8" t="s">
        <v>56</v>
      </c>
      <c r="X148" s="7"/>
      <c r="Y148" s="7"/>
      <c r="Z148" s="9" t="s">
        <v>816</v>
      </c>
      <c r="AA148" s="1" t="s">
        <v>811</v>
      </c>
    </row>
    <row r="149" spans="1:28" ht="13" x14ac:dyDescent="0.15">
      <c r="A149" s="7">
        <v>34</v>
      </c>
      <c r="B149" s="5" t="s">
        <v>816</v>
      </c>
      <c r="C149" s="5" t="s">
        <v>811</v>
      </c>
      <c r="D149" s="8" t="s">
        <v>176</v>
      </c>
      <c r="E149" s="8" t="s">
        <v>177</v>
      </c>
      <c r="F149" s="8" t="s">
        <v>35</v>
      </c>
      <c r="G149" s="8" t="s">
        <v>178</v>
      </c>
      <c r="H149" s="8" t="s">
        <v>179</v>
      </c>
      <c r="I149" s="7"/>
      <c r="J149" s="7"/>
      <c r="K149" s="7"/>
      <c r="L149" s="7"/>
      <c r="M149" s="8">
        <v>0</v>
      </c>
      <c r="N149" s="8" t="s">
        <v>180</v>
      </c>
      <c r="O149" s="8">
        <v>1</v>
      </c>
      <c r="P149" s="8" t="s">
        <v>181</v>
      </c>
      <c r="Q149" s="7"/>
      <c r="R149" s="8">
        <v>2</v>
      </c>
      <c r="S149" s="8" t="s">
        <v>182</v>
      </c>
      <c r="T149" s="8">
        <v>3</v>
      </c>
      <c r="U149" s="8" t="s">
        <v>183</v>
      </c>
      <c r="V149" s="8">
        <v>4</v>
      </c>
      <c r="W149" s="8" t="s">
        <v>184</v>
      </c>
      <c r="X149" s="7"/>
      <c r="Y149" s="7"/>
      <c r="Z149" s="9" t="s">
        <v>816</v>
      </c>
      <c r="AA149" s="1" t="s">
        <v>811</v>
      </c>
    </row>
    <row r="150" spans="1:28" ht="13" x14ac:dyDescent="0.15">
      <c r="A150" s="7">
        <v>179</v>
      </c>
      <c r="B150" s="5" t="s">
        <v>816</v>
      </c>
      <c r="C150" s="5" t="s">
        <v>811</v>
      </c>
      <c r="D150" s="8" t="s">
        <v>759</v>
      </c>
      <c r="E150" s="8" t="s">
        <v>760</v>
      </c>
      <c r="F150" s="8" t="s">
        <v>35</v>
      </c>
      <c r="G150" s="8" t="s">
        <v>761</v>
      </c>
      <c r="H150" s="8" t="s">
        <v>762</v>
      </c>
      <c r="I150" s="7"/>
      <c r="J150" s="7"/>
      <c r="K150" s="7"/>
      <c r="L150" s="7"/>
      <c r="M150" s="8">
        <v>1</v>
      </c>
      <c r="N150" s="8" t="s">
        <v>763</v>
      </c>
      <c r="O150" s="8">
        <v>2</v>
      </c>
      <c r="P150" s="8" t="s">
        <v>764</v>
      </c>
      <c r="Q150" s="7"/>
      <c r="R150" s="8">
        <v>3</v>
      </c>
      <c r="S150" s="8" t="s">
        <v>765</v>
      </c>
      <c r="T150" s="8">
        <v>4</v>
      </c>
      <c r="U150" s="8" t="s">
        <v>766</v>
      </c>
      <c r="V150" s="8">
        <v>98</v>
      </c>
      <c r="W150" s="8" t="s">
        <v>55</v>
      </c>
      <c r="X150" s="7"/>
      <c r="Y150" s="7"/>
      <c r="Z150" s="9" t="s">
        <v>816</v>
      </c>
      <c r="AA150" s="1" t="s">
        <v>811</v>
      </c>
    </row>
    <row r="151" spans="1:28" ht="14" customHeight="1" x14ac:dyDescent="0.15">
      <c r="A151" s="7">
        <v>185</v>
      </c>
      <c r="B151" s="5" t="s">
        <v>816</v>
      </c>
      <c r="C151" s="5" t="s">
        <v>811</v>
      </c>
      <c r="D151" s="8" t="s">
        <v>787</v>
      </c>
      <c r="E151" s="8" t="s">
        <v>788</v>
      </c>
      <c r="F151" s="8" t="s">
        <v>35</v>
      </c>
      <c r="G151" s="8" t="s">
        <v>789</v>
      </c>
      <c r="H151" s="8" t="s">
        <v>790</v>
      </c>
      <c r="I151" s="7"/>
      <c r="J151" s="7"/>
      <c r="K151" s="7"/>
      <c r="L151" s="7"/>
      <c r="M151" s="8">
        <v>1</v>
      </c>
      <c r="N151" s="8" t="s">
        <v>791</v>
      </c>
      <c r="O151" s="8">
        <v>2</v>
      </c>
      <c r="P151" s="8" t="s">
        <v>792</v>
      </c>
      <c r="Q151" s="7"/>
      <c r="R151" s="8">
        <v>3</v>
      </c>
      <c r="S151" s="8" t="s">
        <v>793</v>
      </c>
      <c r="T151" s="8">
        <v>4</v>
      </c>
      <c r="U151" s="8" t="s">
        <v>766</v>
      </c>
      <c r="V151" s="8">
        <v>98</v>
      </c>
      <c r="W151" s="8" t="s">
        <v>55</v>
      </c>
      <c r="X151" s="7"/>
      <c r="Y151" s="7"/>
      <c r="Z151" s="9" t="s">
        <v>816</v>
      </c>
      <c r="AA151" s="1" t="s">
        <v>811</v>
      </c>
    </row>
    <row r="152" spans="1:28" ht="13" x14ac:dyDescent="0.15">
      <c r="A152" s="7">
        <v>2</v>
      </c>
      <c r="B152" s="5" t="s">
        <v>816</v>
      </c>
      <c r="C152" s="5" t="s">
        <v>811</v>
      </c>
      <c r="D152" s="8" t="s">
        <v>26</v>
      </c>
      <c r="E152" s="8" t="s">
        <v>27</v>
      </c>
      <c r="F152" s="8" t="s">
        <v>24</v>
      </c>
      <c r="G152" s="8" t="s">
        <v>28</v>
      </c>
      <c r="H152" s="8" t="s">
        <v>29</v>
      </c>
      <c r="I152" s="8" t="s">
        <v>30</v>
      </c>
      <c r="J152" s="8" t="s">
        <v>31</v>
      </c>
      <c r="K152" s="8" t="s">
        <v>32</v>
      </c>
      <c r="L152" s="7"/>
      <c r="M152" s="7"/>
      <c r="N152" s="7"/>
      <c r="O152" s="7"/>
      <c r="P152" s="7"/>
      <c r="Q152" s="7"/>
      <c r="R152" s="7"/>
      <c r="S152" s="7"/>
      <c r="T152" s="7"/>
      <c r="U152" s="7"/>
      <c r="V152" s="7"/>
      <c r="W152" s="7"/>
      <c r="X152" s="7"/>
      <c r="Y152" s="7"/>
      <c r="Z152" s="9" t="s">
        <v>816</v>
      </c>
      <c r="AA152" s="1" t="s">
        <v>811</v>
      </c>
    </row>
    <row r="153" spans="1:28" ht="13" x14ac:dyDescent="0.15">
      <c r="A153" s="7">
        <v>174</v>
      </c>
      <c r="B153" s="5" t="s">
        <v>816</v>
      </c>
      <c r="C153" s="5" t="s">
        <v>811</v>
      </c>
      <c r="D153" s="8" t="s">
        <v>733</v>
      </c>
      <c r="E153" s="8" t="s">
        <v>734</v>
      </c>
      <c r="F153" s="8" t="s">
        <v>24</v>
      </c>
      <c r="G153" s="8" t="s">
        <v>735</v>
      </c>
      <c r="H153" s="8" t="s">
        <v>736</v>
      </c>
      <c r="I153" s="8" t="s">
        <v>737</v>
      </c>
      <c r="J153" s="8" t="s">
        <v>738</v>
      </c>
      <c r="K153" s="8" t="s">
        <v>739</v>
      </c>
      <c r="L153" s="8" t="s">
        <v>740</v>
      </c>
      <c r="M153" s="7"/>
      <c r="N153" s="7"/>
      <c r="O153" s="7"/>
      <c r="P153" s="7"/>
      <c r="Q153" s="7"/>
      <c r="R153" s="7"/>
      <c r="S153" s="7"/>
      <c r="T153" s="7"/>
      <c r="U153" s="7"/>
      <c r="V153" s="7"/>
      <c r="W153" s="7"/>
      <c r="X153" s="7"/>
      <c r="Y153" s="7"/>
      <c r="Z153" s="9" t="s">
        <v>816</v>
      </c>
      <c r="AA153" s="1" t="s">
        <v>811</v>
      </c>
    </row>
    <row r="154" spans="1:28" ht="13" x14ac:dyDescent="0.15">
      <c r="A154" s="7">
        <v>51</v>
      </c>
      <c r="B154" s="5" t="s">
        <v>814</v>
      </c>
      <c r="C154" s="5"/>
      <c r="D154" s="8" t="s">
        <v>247</v>
      </c>
      <c r="E154" s="8" t="s">
        <v>248</v>
      </c>
      <c r="F154" s="8" t="s">
        <v>24</v>
      </c>
      <c r="G154" s="8" t="s">
        <v>249</v>
      </c>
      <c r="H154" s="8" t="s">
        <v>250</v>
      </c>
      <c r="I154" s="7"/>
      <c r="J154" s="7"/>
      <c r="K154" s="7"/>
      <c r="L154" s="7"/>
      <c r="M154" s="7"/>
      <c r="N154" s="7"/>
      <c r="O154" s="7"/>
      <c r="P154" s="7"/>
      <c r="Q154" s="7"/>
      <c r="R154" s="7"/>
      <c r="S154" s="7"/>
      <c r="T154" s="7"/>
      <c r="U154" s="7"/>
      <c r="V154" s="7"/>
      <c r="W154" s="7"/>
      <c r="X154" s="7"/>
      <c r="Y154" s="7"/>
      <c r="Z154" s="9" t="s">
        <v>814</v>
      </c>
      <c r="AA154" s="1"/>
      <c r="AB154">
        <f>COUNTA(Z154:Z190)</f>
        <v>37</v>
      </c>
    </row>
    <row r="155" spans="1:28" ht="13" x14ac:dyDescent="0.15">
      <c r="A155" s="7">
        <v>52</v>
      </c>
      <c r="B155" s="5" t="s">
        <v>814</v>
      </c>
      <c r="C155" s="5"/>
      <c r="D155" s="8" t="s">
        <v>251</v>
      </c>
      <c r="E155" s="8" t="s">
        <v>252</v>
      </c>
      <c r="F155" s="8" t="s">
        <v>24</v>
      </c>
      <c r="G155" s="8" t="s">
        <v>253</v>
      </c>
      <c r="H155" s="8" t="s">
        <v>254</v>
      </c>
      <c r="I155" s="7"/>
      <c r="J155" s="7"/>
      <c r="K155" s="7"/>
      <c r="L155" s="7"/>
      <c r="M155" s="7"/>
      <c r="N155" s="7"/>
      <c r="O155" s="7"/>
      <c r="P155" s="7"/>
      <c r="Q155" s="7"/>
      <c r="R155" s="7"/>
      <c r="S155" s="7"/>
      <c r="T155" s="7"/>
      <c r="U155" s="7"/>
      <c r="V155" s="7"/>
      <c r="W155" s="7"/>
      <c r="X155" s="7"/>
      <c r="Y155" s="7"/>
      <c r="Z155" s="9" t="s">
        <v>814</v>
      </c>
      <c r="AA155" s="1"/>
    </row>
    <row r="156" spans="1:28" ht="13" x14ac:dyDescent="0.15">
      <c r="A156" s="7">
        <v>53</v>
      </c>
      <c r="B156" s="5" t="s">
        <v>814</v>
      </c>
      <c r="C156" s="5"/>
      <c r="D156" s="8" t="s">
        <v>255</v>
      </c>
      <c r="E156" s="8" t="s">
        <v>256</v>
      </c>
      <c r="F156" s="8" t="s">
        <v>24</v>
      </c>
      <c r="G156" s="8" t="s">
        <v>257</v>
      </c>
      <c r="H156" s="8" t="s">
        <v>258</v>
      </c>
      <c r="I156" s="7"/>
      <c r="J156" s="7"/>
      <c r="K156" s="7"/>
      <c r="L156" s="7"/>
      <c r="M156" s="7"/>
      <c r="N156" s="7"/>
      <c r="O156" s="7"/>
      <c r="P156" s="7"/>
      <c r="Q156" s="7"/>
      <c r="R156" s="7"/>
      <c r="S156" s="7"/>
      <c r="T156" s="7"/>
      <c r="U156" s="7"/>
      <c r="V156" s="7"/>
      <c r="W156" s="7"/>
      <c r="X156" s="7"/>
      <c r="Y156" s="7"/>
      <c r="Z156" s="9" t="s">
        <v>814</v>
      </c>
      <c r="AA156" s="1"/>
    </row>
    <row r="157" spans="1:28" ht="13" x14ac:dyDescent="0.15">
      <c r="A157" s="7">
        <v>54</v>
      </c>
      <c r="B157" s="5" t="s">
        <v>814</v>
      </c>
      <c r="C157" s="5"/>
      <c r="D157" s="8" t="s">
        <v>259</v>
      </c>
      <c r="E157" s="8" t="s">
        <v>260</v>
      </c>
      <c r="F157" s="8" t="s">
        <v>24</v>
      </c>
      <c r="G157" s="8" t="s">
        <v>261</v>
      </c>
      <c r="H157" s="8" t="s">
        <v>262</v>
      </c>
      <c r="I157" s="7"/>
      <c r="J157" s="7"/>
      <c r="K157" s="7"/>
      <c r="L157" s="7"/>
      <c r="M157" s="7"/>
      <c r="N157" s="7"/>
      <c r="O157" s="7"/>
      <c r="P157" s="7"/>
      <c r="Q157" s="7"/>
      <c r="R157" s="7"/>
      <c r="S157" s="7"/>
      <c r="T157" s="7"/>
      <c r="U157" s="7"/>
      <c r="V157" s="7"/>
      <c r="W157" s="7"/>
      <c r="X157" s="7"/>
      <c r="Y157" s="7"/>
      <c r="Z157" s="9" t="s">
        <v>814</v>
      </c>
      <c r="AA157" s="1"/>
    </row>
    <row r="158" spans="1:28" ht="13" x14ac:dyDescent="0.15">
      <c r="A158" s="7">
        <v>148</v>
      </c>
      <c r="B158" s="5" t="s">
        <v>814</v>
      </c>
      <c r="C158" s="5"/>
      <c r="D158" s="8" t="s">
        <v>635</v>
      </c>
      <c r="E158" s="8" t="s">
        <v>636</v>
      </c>
      <c r="F158" s="8" t="s">
        <v>24</v>
      </c>
      <c r="G158" s="8" t="s">
        <v>637</v>
      </c>
      <c r="H158" s="8" t="s">
        <v>638</v>
      </c>
      <c r="I158" s="7"/>
      <c r="J158" s="7"/>
      <c r="K158" s="7"/>
      <c r="L158" s="7"/>
      <c r="M158" s="7"/>
      <c r="N158" s="7"/>
      <c r="O158" s="7"/>
      <c r="P158" s="7"/>
      <c r="Q158" s="7"/>
      <c r="R158" s="7"/>
      <c r="S158" s="7"/>
      <c r="T158" s="7"/>
      <c r="U158" s="7"/>
      <c r="V158" s="7"/>
      <c r="W158" s="7"/>
      <c r="X158" s="7"/>
      <c r="Y158" s="7"/>
      <c r="Z158" s="9" t="s">
        <v>814</v>
      </c>
      <c r="AA158" s="1"/>
    </row>
    <row r="159" spans="1:28" ht="13" x14ac:dyDescent="0.15">
      <c r="A159" s="7">
        <v>163</v>
      </c>
      <c r="B159" s="5" t="s">
        <v>814</v>
      </c>
      <c r="C159" s="5"/>
      <c r="D159" s="8" t="s">
        <v>691</v>
      </c>
      <c r="E159" s="8" t="s">
        <v>692</v>
      </c>
      <c r="F159" s="8" t="s">
        <v>24</v>
      </c>
      <c r="G159" s="8" t="s">
        <v>693</v>
      </c>
      <c r="H159" s="8" t="s">
        <v>694</v>
      </c>
      <c r="I159" s="7"/>
      <c r="J159" s="7"/>
      <c r="K159" s="7"/>
      <c r="L159" s="7"/>
      <c r="M159" s="7"/>
      <c r="N159" s="7"/>
      <c r="O159" s="7"/>
      <c r="P159" s="7"/>
      <c r="Q159" s="7"/>
      <c r="R159" s="7"/>
      <c r="S159" s="7"/>
      <c r="T159" s="7"/>
      <c r="U159" s="7"/>
      <c r="V159" s="7"/>
      <c r="W159" s="7"/>
      <c r="X159" s="7"/>
      <c r="Y159" s="7"/>
      <c r="Z159" s="9" t="s">
        <v>814</v>
      </c>
      <c r="AA159" s="1"/>
    </row>
    <row r="160" spans="1:28" ht="13" x14ac:dyDescent="0.15">
      <c r="A160" s="7">
        <v>183</v>
      </c>
      <c r="B160" s="5" t="s">
        <v>814</v>
      </c>
      <c r="C160" s="5"/>
      <c r="D160" s="8" t="s">
        <v>779</v>
      </c>
      <c r="E160" s="8" t="s">
        <v>780</v>
      </c>
      <c r="F160" s="8" t="s">
        <v>24</v>
      </c>
      <c r="G160" s="8" t="s">
        <v>781</v>
      </c>
      <c r="H160" s="8" t="s">
        <v>782</v>
      </c>
      <c r="I160" s="7"/>
      <c r="J160" s="7"/>
      <c r="K160" s="7"/>
      <c r="L160" s="7"/>
      <c r="M160" s="7"/>
      <c r="N160" s="7"/>
      <c r="O160" s="7"/>
      <c r="P160" s="7"/>
      <c r="Q160" s="7"/>
      <c r="R160" s="7"/>
      <c r="S160" s="7"/>
      <c r="T160" s="7"/>
      <c r="U160" s="7"/>
      <c r="V160" s="7"/>
      <c r="W160" s="7"/>
      <c r="X160" s="7"/>
      <c r="Y160" s="7"/>
      <c r="Z160" s="9" t="s">
        <v>814</v>
      </c>
      <c r="AA160" s="1"/>
    </row>
    <row r="161" spans="1:27" ht="13" x14ac:dyDescent="0.15">
      <c r="A161" s="7">
        <v>189</v>
      </c>
      <c r="B161" s="5" t="s">
        <v>814</v>
      </c>
      <c r="C161" s="5"/>
      <c r="D161" s="8" t="s">
        <v>806</v>
      </c>
      <c r="E161" s="8" t="s">
        <v>807</v>
      </c>
      <c r="F161" s="8" t="s">
        <v>24</v>
      </c>
      <c r="G161" s="8" t="s">
        <v>808</v>
      </c>
      <c r="H161" s="8" t="s">
        <v>809</v>
      </c>
      <c r="I161" s="7"/>
      <c r="J161" s="7"/>
      <c r="K161" s="7"/>
      <c r="L161" s="7"/>
      <c r="M161" s="7"/>
      <c r="N161" s="7"/>
      <c r="O161" s="7"/>
      <c r="P161" s="7"/>
      <c r="Q161" s="7"/>
      <c r="R161" s="7"/>
      <c r="S161" s="7"/>
      <c r="T161" s="7"/>
      <c r="U161" s="7"/>
      <c r="V161" s="7"/>
      <c r="W161" s="7"/>
      <c r="X161" s="7"/>
      <c r="Y161" s="7"/>
      <c r="Z161" s="9" t="s">
        <v>814</v>
      </c>
      <c r="AA161" s="1"/>
    </row>
    <row r="162" spans="1:27" ht="13" x14ac:dyDescent="0.15">
      <c r="A162" s="7">
        <v>8</v>
      </c>
      <c r="B162" s="5" t="s">
        <v>814</v>
      </c>
      <c r="C162" s="6"/>
      <c r="D162" s="8" t="s">
        <v>69</v>
      </c>
      <c r="E162" s="8" t="s">
        <v>70</v>
      </c>
      <c r="F162" s="8" t="s">
        <v>24</v>
      </c>
      <c r="G162" s="8" t="s">
        <v>67</v>
      </c>
      <c r="H162" s="8" t="s">
        <v>71</v>
      </c>
      <c r="I162" s="7"/>
      <c r="J162" s="7"/>
      <c r="K162" s="7"/>
      <c r="L162" s="7"/>
      <c r="M162" s="7"/>
      <c r="N162" s="7"/>
      <c r="O162" s="7"/>
      <c r="P162" s="7"/>
      <c r="Q162" s="7"/>
      <c r="R162" s="7"/>
      <c r="S162" s="7"/>
      <c r="T162" s="7"/>
      <c r="U162" s="7"/>
      <c r="V162" s="7"/>
      <c r="W162" s="7"/>
      <c r="X162" s="7"/>
      <c r="Y162" s="7"/>
      <c r="Z162" s="9" t="s">
        <v>814</v>
      </c>
    </row>
    <row r="163" spans="1:27" ht="13" x14ac:dyDescent="0.15">
      <c r="A163" s="7">
        <v>10</v>
      </c>
      <c r="B163" s="5" t="s">
        <v>814</v>
      </c>
      <c r="C163" s="6"/>
      <c r="D163" s="8" t="s">
        <v>76</v>
      </c>
      <c r="E163" s="8" t="s">
        <v>77</v>
      </c>
      <c r="F163" s="8" t="s">
        <v>24</v>
      </c>
      <c r="G163" s="8" t="s">
        <v>74</v>
      </c>
      <c r="H163" s="8" t="s">
        <v>78</v>
      </c>
      <c r="I163" s="7"/>
      <c r="J163" s="7"/>
      <c r="K163" s="7"/>
      <c r="L163" s="7"/>
      <c r="M163" s="7"/>
      <c r="N163" s="7"/>
      <c r="O163" s="7"/>
      <c r="P163" s="7"/>
      <c r="Q163" s="7"/>
      <c r="R163" s="7"/>
      <c r="S163" s="7"/>
      <c r="T163" s="7"/>
      <c r="U163" s="7"/>
      <c r="V163" s="7"/>
      <c r="W163" s="7"/>
      <c r="X163" s="7"/>
      <c r="Y163" s="7"/>
      <c r="Z163" s="9" t="s">
        <v>814</v>
      </c>
    </row>
    <row r="164" spans="1:27" ht="13" x14ac:dyDescent="0.15">
      <c r="A164" s="7">
        <v>12</v>
      </c>
      <c r="B164" s="5" t="s">
        <v>814</v>
      </c>
      <c r="C164" s="5"/>
      <c r="D164" s="8" t="s">
        <v>82</v>
      </c>
      <c r="E164" s="8" t="s">
        <v>83</v>
      </c>
      <c r="F164" s="8" t="s">
        <v>24</v>
      </c>
      <c r="G164" s="8" t="s">
        <v>84</v>
      </c>
      <c r="H164" s="8" t="s">
        <v>85</v>
      </c>
      <c r="I164" s="7"/>
      <c r="J164" s="7"/>
      <c r="K164" s="7"/>
      <c r="L164" s="7"/>
      <c r="M164" s="7"/>
      <c r="N164" s="7"/>
      <c r="O164" s="7"/>
      <c r="P164" s="7"/>
      <c r="Q164" s="7"/>
      <c r="R164" s="7"/>
      <c r="S164" s="7"/>
      <c r="T164" s="7"/>
      <c r="U164" s="7"/>
      <c r="V164" s="7"/>
      <c r="W164" s="7"/>
      <c r="X164" s="7"/>
      <c r="Y164" s="7"/>
      <c r="Z164" s="9" t="s">
        <v>814</v>
      </c>
      <c r="AA164" s="1"/>
    </row>
    <row r="165" spans="1:27" ht="13" x14ac:dyDescent="0.15">
      <c r="A165" s="7">
        <v>13</v>
      </c>
      <c r="B165" s="5" t="s">
        <v>814</v>
      </c>
      <c r="C165" s="6"/>
      <c r="D165" s="8" t="s">
        <v>86</v>
      </c>
      <c r="E165" s="8" t="s">
        <v>87</v>
      </c>
      <c r="F165" s="8" t="s">
        <v>24</v>
      </c>
      <c r="G165" s="8" t="s">
        <v>88</v>
      </c>
      <c r="H165" s="8" t="s">
        <v>89</v>
      </c>
      <c r="I165" s="7"/>
      <c r="J165" s="7"/>
      <c r="K165" s="7"/>
      <c r="L165" s="7"/>
      <c r="M165" s="7"/>
      <c r="N165" s="7"/>
      <c r="O165" s="7"/>
      <c r="P165" s="7"/>
      <c r="Q165" s="7"/>
      <c r="R165" s="7"/>
      <c r="S165" s="7"/>
      <c r="T165" s="7"/>
      <c r="U165" s="7"/>
      <c r="V165" s="7"/>
      <c r="W165" s="7"/>
      <c r="X165" s="7"/>
      <c r="Y165" s="7"/>
      <c r="Z165" s="9" t="s">
        <v>814</v>
      </c>
    </row>
    <row r="166" spans="1:27" ht="13" x14ac:dyDescent="0.15">
      <c r="A166" s="7">
        <v>15</v>
      </c>
      <c r="B166" s="5" t="s">
        <v>814</v>
      </c>
      <c r="C166" s="6"/>
      <c r="D166" s="8" t="s">
        <v>95</v>
      </c>
      <c r="E166" s="8" t="s">
        <v>96</v>
      </c>
      <c r="F166" s="8" t="s">
        <v>24</v>
      </c>
      <c r="G166" s="8" t="s">
        <v>97</v>
      </c>
      <c r="H166" s="8" t="s">
        <v>98</v>
      </c>
      <c r="I166" s="7"/>
      <c r="J166" s="7"/>
      <c r="K166" s="7"/>
      <c r="L166" s="7"/>
      <c r="M166" s="7"/>
      <c r="N166" s="7"/>
      <c r="O166" s="7"/>
      <c r="P166" s="7"/>
      <c r="Q166" s="7"/>
      <c r="R166" s="7"/>
      <c r="S166" s="7"/>
      <c r="T166" s="7"/>
      <c r="U166" s="7"/>
      <c r="V166" s="7"/>
      <c r="W166" s="7"/>
      <c r="X166" s="7"/>
      <c r="Y166" s="7"/>
      <c r="Z166" s="9" t="s">
        <v>814</v>
      </c>
    </row>
    <row r="167" spans="1:27" ht="13" x14ac:dyDescent="0.15">
      <c r="A167" s="7">
        <v>17</v>
      </c>
      <c r="B167" s="5" t="s">
        <v>814</v>
      </c>
      <c r="C167" s="6"/>
      <c r="D167" s="8" t="s">
        <v>103</v>
      </c>
      <c r="E167" s="8" t="s">
        <v>104</v>
      </c>
      <c r="F167" s="8" t="s">
        <v>24</v>
      </c>
      <c r="G167" s="8" t="s">
        <v>105</v>
      </c>
      <c r="H167" s="8" t="s">
        <v>106</v>
      </c>
      <c r="I167" s="7"/>
      <c r="J167" s="7"/>
      <c r="K167" s="7"/>
      <c r="L167" s="7"/>
      <c r="M167" s="7"/>
      <c r="N167" s="7"/>
      <c r="O167" s="7"/>
      <c r="P167" s="7"/>
      <c r="Q167" s="7"/>
      <c r="R167" s="7"/>
      <c r="S167" s="7"/>
      <c r="T167" s="7"/>
      <c r="U167" s="7"/>
      <c r="V167" s="7"/>
      <c r="W167" s="7"/>
      <c r="X167" s="7"/>
      <c r="Y167" s="7"/>
      <c r="Z167" s="9" t="s">
        <v>814</v>
      </c>
    </row>
    <row r="168" spans="1:27" ht="13" x14ac:dyDescent="0.15">
      <c r="A168" s="7">
        <v>19</v>
      </c>
      <c r="B168" s="5" t="s">
        <v>814</v>
      </c>
      <c r="C168" s="5"/>
      <c r="D168" s="8" t="s">
        <v>111</v>
      </c>
      <c r="E168" s="8" t="s">
        <v>112</v>
      </c>
      <c r="F168" s="8" t="s">
        <v>24</v>
      </c>
      <c r="G168" s="8" t="s">
        <v>113</v>
      </c>
      <c r="H168" s="8" t="s">
        <v>114</v>
      </c>
      <c r="I168" s="7"/>
      <c r="J168" s="7"/>
      <c r="K168" s="7"/>
      <c r="L168" s="7"/>
      <c r="M168" s="7"/>
      <c r="N168" s="7"/>
      <c r="O168" s="7"/>
      <c r="P168" s="7"/>
      <c r="Q168" s="7"/>
      <c r="R168" s="7"/>
      <c r="S168" s="7"/>
      <c r="T168" s="7"/>
      <c r="U168" s="7"/>
      <c r="V168" s="7"/>
      <c r="W168" s="7"/>
      <c r="X168" s="7"/>
      <c r="Y168" s="7"/>
      <c r="Z168" s="9" t="s">
        <v>814</v>
      </c>
      <c r="AA168" s="1"/>
    </row>
    <row r="169" spans="1:27" ht="13" x14ac:dyDescent="0.15">
      <c r="A169" s="7">
        <v>22</v>
      </c>
      <c r="B169" s="5" t="s">
        <v>814</v>
      </c>
      <c r="C169" s="6"/>
      <c r="D169" s="8" t="s">
        <v>125</v>
      </c>
      <c r="E169" s="8" t="s">
        <v>126</v>
      </c>
      <c r="F169" s="8" t="s">
        <v>24</v>
      </c>
      <c r="G169" s="8" t="s">
        <v>127</v>
      </c>
      <c r="H169" s="8" t="s">
        <v>128</v>
      </c>
      <c r="I169" s="7"/>
      <c r="J169" s="7"/>
      <c r="K169" s="7"/>
      <c r="L169" s="7"/>
      <c r="M169" s="7"/>
      <c r="N169" s="7"/>
      <c r="O169" s="7"/>
      <c r="P169" s="7"/>
      <c r="Q169" s="7"/>
      <c r="R169" s="7"/>
      <c r="S169" s="7"/>
      <c r="T169" s="7"/>
      <c r="U169" s="7"/>
      <c r="V169" s="7"/>
      <c r="W169" s="7"/>
      <c r="X169" s="7"/>
      <c r="Y169" s="7"/>
      <c r="Z169" s="9" t="s">
        <v>814</v>
      </c>
    </row>
    <row r="170" spans="1:27" ht="13" x14ac:dyDescent="0.15">
      <c r="A170" s="7">
        <v>23</v>
      </c>
      <c r="B170" s="5" t="s">
        <v>814</v>
      </c>
      <c r="C170" s="5"/>
      <c r="D170" s="8" t="s">
        <v>129</v>
      </c>
      <c r="E170" s="8" t="s">
        <v>130</v>
      </c>
      <c r="F170" s="8" t="s">
        <v>24</v>
      </c>
      <c r="G170" s="8" t="s">
        <v>131</v>
      </c>
      <c r="H170" s="8" t="s">
        <v>132</v>
      </c>
      <c r="I170" s="7"/>
      <c r="J170" s="7"/>
      <c r="K170" s="7"/>
      <c r="L170" s="7"/>
      <c r="M170" s="7"/>
      <c r="N170" s="7"/>
      <c r="O170" s="7"/>
      <c r="P170" s="7"/>
      <c r="Q170" s="7"/>
      <c r="R170" s="7"/>
      <c r="S170" s="7"/>
      <c r="T170" s="7"/>
      <c r="U170" s="7"/>
      <c r="V170" s="7"/>
      <c r="W170" s="7"/>
      <c r="X170" s="7"/>
      <c r="Y170" s="7"/>
      <c r="Z170" s="9" t="s">
        <v>814</v>
      </c>
      <c r="AA170" s="1"/>
    </row>
    <row r="171" spans="1:27" ht="13" x14ac:dyDescent="0.15">
      <c r="A171" s="7">
        <v>24</v>
      </c>
      <c r="B171" s="5" t="s">
        <v>814</v>
      </c>
      <c r="C171" s="5"/>
      <c r="D171" s="8" t="s">
        <v>133</v>
      </c>
      <c r="E171" s="8" t="s">
        <v>134</v>
      </c>
      <c r="F171" s="8" t="s">
        <v>24</v>
      </c>
      <c r="G171" s="8" t="s">
        <v>135</v>
      </c>
      <c r="H171" s="8" t="s">
        <v>136</v>
      </c>
      <c r="I171" s="8" t="s">
        <v>137</v>
      </c>
      <c r="J171" s="8" t="s">
        <v>138</v>
      </c>
      <c r="K171" s="8" t="s">
        <v>139</v>
      </c>
      <c r="L171" s="7"/>
      <c r="M171" s="7"/>
      <c r="N171" s="7"/>
      <c r="O171" s="7"/>
      <c r="P171" s="7"/>
      <c r="Q171" s="7"/>
      <c r="R171" s="7"/>
      <c r="S171" s="7"/>
      <c r="T171" s="7"/>
      <c r="U171" s="7"/>
      <c r="V171" s="7"/>
      <c r="W171" s="7"/>
      <c r="X171" s="7"/>
      <c r="Y171" s="7"/>
      <c r="Z171" s="9" t="s">
        <v>814</v>
      </c>
      <c r="AA171" s="1"/>
    </row>
    <row r="172" spans="1:27" ht="13" x14ac:dyDescent="0.15">
      <c r="A172" s="7">
        <v>25</v>
      </c>
      <c r="B172" s="5" t="s">
        <v>814</v>
      </c>
      <c r="C172" s="5"/>
      <c r="D172" s="8" t="s">
        <v>140</v>
      </c>
      <c r="E172" s="8" t="s">
        <v>141</v>
      </c>
      <c r="F172" s="8" t="s">
        <v>24</v>
      </c>
      <c r="G172" s="8" t="s">
        <v>142</v>
      </c>
      <c r="H172" s="8" t="s">
        <v>143</v>
      </c>
      <c r="I172" s="7"/>
      <c r="J172" s="7"/>
      <c r="K172" s="7"/>
      <c r="L172" s="7"/>
      <c r="M172" s="7"/>
      <c r="N172" s="7"/>
      <c r="O172" s="7"/>
      <c r="P172" s="7"/>
      <c r="Q172" s="7"/>
      <c r="R172" s="7"/>
      <c r="S172" s="7"/>
      <c r="T172" s="7"/>
      <c r="U172" s="7"/>
      <c r="V172" s="7"/>
      <c r="W172" s="7"/>
      <c r="X172" s="7"/>
      <c r="Y172" s="7"/>
      <c r="Z172" s="9" t="s">
        <v>814</v>
      </c>
      <c r="AA172" s="1"/>
    </row>
    <row r="173" spans="1:27" ht="13" x14ac:dyDescent="0.15">
      <c r="A173" s="7">
        <v>27</v>
      </c>
      <c r="B173" s="5" t="s">
        <v>814</v>
      </c>
      <c r="C173" s="6"/>
      <c r="D173" s="8" t="s">
        <v>148</v>
      </c>
      <c r="E173" s="8" t="s">
        <v>149</v>
      </c>
      <c r="F173" s="8" t="s">
        <v>24</v>
      </c>
      <c r="G173" s="8" t="s">
        <v>150</v>
      </c>
      <c r="H173" s="8" t="s">
        <v>151</v>
      </c>
      <c r="I173" s="7"/>
      <c r="J173" s="7"/>
      <c r="K173" s="7"/>
      <c r="L173" s="7"/>
      <c r="M173" s="7"/>
      <c r="N173" s="7"/>
      <c r="O173" s="7"/>
      <c r="P173" s="7"/>
      <c r="Q173" s="7"/>
      <c r="R173" s="7"/>
      <c r="S173" s="7"/>
      <c r="T173" s="7"/>
      <c r="U173" s="7"/>
      <c r="V173" s="7"/>
      <c r="W173" s="7"/>
      <c r="X173" s="7"/>
      <c r="Y173" s="7"/>
      <c r="Z173" s="9" t="s">
        <v>814</v>
      </c>
    </row>
    <row r="174" spans="1:27" ht="13" x14ac:dyDescent="0.15">
      <c r="A174" s="7">
        <v>28</v>
      </c>
      <c r="B174" s="5" t="s">
        <v>814</v>
      </c>
      <c r="C174" s="5"/>
      <c r="D174" s="8" t="s">
        <v>152</v>
      </c>
      <c r="E174" s="8" t="s">
        <v>153</v>
      </c>
      <c r="F174" s="8" t="s">
        <v>24</v>
      </c>
      <c r="G174" s="8" t="s">
        <v>154</v>
      </c>
      <c r="H174" s="8" t="s">
        <v>155</v>
      </c>
      <c r="I174" s="8" t="s">
        <v>137</v>
      </c>
      <c r="J174" s="8" t="s">
        <v>139</v>
      </c>
      <c r="K174" s="7"/>
      <c r="L174" s="7"/>
      <c r="M174" s="7"/>
      <c r="N174" s="7"/>
      <c r="O174" s="7"/>
      <c r="P174" s="7"/>
      <c r="Q174" s="7"/>
      <c r="R174" s="7"/>
      <c r="S174" s="7"/>
      <c r="T174" s="7"/>
      <c r="U174" s="7"/>
      <c r="V174" s="7"/>
      <c r="W174" s="7"/>
      <c r="X174" s="7"/>
      <c r="Y174" s="7"/>
      <c r="Z174" s="9" t="s">
        <v>814</v>
      </c>
      <c r="AA174" s="1"/>
    </row>
    <row r="175" spans="1:27" ht="13" x14ac:dyDescent="0.15">
      <c r="A175" s="7">
        <v>33</v>
      </c>
      <c r="B175" s="5" t="s">
        <v>814</v>
      </c>
      <c r="C175" s="5"/>
      <c r="D175" s="8" t="s">
        <v>172</v>
      </c>
      <c r="E175" s="8" t="s">
        <v>173</v>
      </c>
      <c r="F175" s="8" t="s">
        <v>24</v>
      </c>
      <c r="G175" s="8" t="s">
        <v>174</v>
      </c>
      <c r="H175" s="8" t="s">
        <v>175</v>
      </c>
      <c r="I175" s="7"/>
      <c r="J175" s="7"/>
      <c r="K175" s="7"/>
      <c r="L175" s="7"/>
      <c r="M175" s="7"/>
      <c r="N175" s="7"/>
      <c r="O175" s="7"/>
      <c r="P175" s="7"/>
      <c r="Q175" s="7"/>
      <c r="R175" s="7"/>
      <c r="S175" s="7"/>
      <c r="T175" s="7"/>
      <c r="U175" s="7"/>
      <c r="V175" s="7"/>
      <c r="W175" s="7"/>
      <c r="X175" s="7"/>
      <c r="Y175" s="7"/>
      <c r="Z175" s="9" t="s">
        <v>814</v>
      </c>
      <c r="AA175" s="1"/>
    </row>
    <row r="176" spans="1:27" ht="13" x14ac:dyDescent="0.15">
      <c r="A176" s="7">
        <v>35</v>
      </c>
      <c r="B176" s="5" t="s">
        <v>814</v>
      </c>
      <c r="C176" s="5"/>
      <c r="D176" s="8" t="s">
        <v>185</v>
      </c>
      <c r="E176" s="8" t="s">
        <v>186</v>
      </c>
      <c r="F176" s="8" t="s">
        <v>24</v>
      </c>
      <c r="G176" s="8" t="s">
        <v>187</v>
      </c>
      <c r="H176" s="8" t="s">
        <v>188</v>
      </c>
      <c r="I176" s="7"/>
      <c r="J176" s="7"/>
      <c r="K176" s="7"/>
      <c r="L176" s="7"/>
      <c r="M176" s="7"/>
      <c r="N176" s="7"/>
      <c r="O176" s="7"/>
      <c r="P176" s="7"/>
      <c r="Q176" s="7"/>
      <c r="R176" s="7"/>
      <c r="S176" s="7"/>
      <c r="T176" s="7"/>
      <c r="U176" s="7"/>
      <c r="V176" s="7"/>
      <c r="W176" s="7"/>
      <c r="X176" s="7"/>
      <c r="Y176" s="7"/>
      <c r="Z176" s="9" t="s">
        <v>814</v>
      </c>
      <c r="AA176" s="1"/>
    </row>
    <row r="177" spans="1:27" ht="13" x14ac:dyDescent="0.15">
      <c r="A177" s="7">
        <v>36</v>
      </c>
      <c r="B177" s="5" t="s">
        <v>814</v>
      </c>
      <c r="C177" s="6"/>
      <c r="D177" s="8" t="s">
        <v>189</v>
      </c>
      <c r="E177" s="8" t="s">
        <v>190</v>
      </c>
      <c r="F177" s="8" t="s">
        <v>24</v>
      </c>
      <c r="G177" s="8" t="s">
        <v>191</v>
      </c>
      <c r="H177" s="8" t="s">
        <v>192</v>
      </c>
      <c r="I177" s="7"/>
      <c r="J177" s="7"/>
      <c r="K177" s="7"/>
      <c r="L177" s="7"/>
      <c r="M177" s="7"/>
      <c r="N177" s="7"/>
      <c r="O177" s="7"/>
      <c r="P177" s="7"/>
      <c r="Q177" s="7"/>
      <c r="R177" s="7"/>
      <c r="S177" s="7"/>
      <c r="T177" s="7"/>
      <c r="U177" s="7"/>
      <c r="V177" s="7"/>
      <c r="W177" s="7"/>
      <c r="X177" s="7"/>
      <c r="Y177" s="7"/>
      <c r="Z177" s="9" t="s">
        <v>814</v>
      </c>
    </row>
    <row r="178" spans="1:27" ht="13" x14ac:dyDescent="0.15">
      <c r="A178" s="7">
        <v>38</v>
      </c>
      <c r="B178" s="5" t="s">
        <v>814</v>
      </c>
      <c r="C178" s="6"/>
      <c r="D178" s="8" t="s">
        <v>197</v>
      </c>
      <c r="E178" s="8" t="s">
        <v>198</v>
      </c>
      <c r="F178" s="8" t="s">
        <v>24</v>
      </c>
      <c r="G178" s="8" t="s">
        <v>199</v>
      </c>
      <c r="H178" s="8" t="s">
        <v>200</v>
      </c>
      <c r="I178" s="7"/>
      <c r="J178" s="7"/>
      <c r="K178" s="7"/>
      <c r="L178" s="7"/>
      <c r="M178" s="7"/>
      <c r="N178" s="7"/>
      <c r="O178" s="7"/>
      <c r="P178" s="7"/>
      <c r="Q178" s="7"/>
      <c r="R178" s="7"/>
      <c r="S178" s="7"/>
      <c r="T178" s="7"/>
      <c r="U178" s="7"/>
      <c r="V178" s="7"/>
      <c r="W178" s="7"/>
      <c r="X178" s="7"/>
      <c r="Y178" s="7"/>
      <c r="Z178" s="9" t="s">
        <v>814</v>
      </c>
    </row>
    <row r="179" spans="1:27" ht="13" x14ac:dyDescent="0.15">
      <c r="A179" s="7">
        <v>40</v>
      </c>
      <c r="B179" s="5" t="s">
        <v>814</v>
      </c>
      <c r="C179" s="6"/>
      <c r="D179" s="8" t="s">
        <v>204</v>
      </c>
      <c r="E179" s="8" t="s">
        <v>205</v>
      </c>
      <c r="F179" s="8" t="s">
        <v>24</v>
      </c>
      <c r="G179" s="8" t="s">
        <v>206</v>
      </c>
      <c r="H179" s="8" t="s">
        <v>207</v>
      </c>
      <c r="I179" s="7"/>
      <c r="J179" s="7"/>
      <c r="K179" s="7"/>
      <c r="L179" s="7"/>
      <c r="M179" s="7"/>
      <c r="N179" s="7"/>
      <c r="O179" s="7"/>
      <c r="P179" s="7"/>
      <c r="Q179" s="7"/>
      <c r="R179" s="7"/>
      <c r="S179" s="7"/>
      <c r="T179" s="7"/>
      <c r="U179" s="7"/>
      <c r="V179" s="7"/>
      <c r="W179" s="7"/>
      <c r="X179" s="7"/>
      <c r="Y179" s="7"/>
      <c r="Z179" s="9" t="s">
        <v>814</v>
      </c>
    </row>
    <row r="180" spans="1:27" ht="13" x14ac:dyDescent="0.15">
      <c r="A180" s="7">
        <v>42</v>
      </c>
      <c r="B180" s="5" t="s">
        <v>814</v>
      </c>
      <c r="C180" s="5"/>
      <c r="D180" s="8" t="s">
        <v>212</v>
      </c>
      <c r="E180" s="8" t="s">
        <v>213</v>
      </c>
      <c r="F180" s="8" t="s">
        <v>24</v>
      </c>
      <c r="G180" s="8" t="s">
        <v>214</v>
      </c>
      <c r="H180" s="8" t="s">
        <v>215</v>
      </c>
      <c r="I180" s="7"/>
      <c r="J180" s="7"/>
      <c r="K180" s="7"/>
      <c r="L180" s="7"/>
      <c r="M180" s="7"/>
      <c r="N180" s="7"/>
      <c r="O180" s="7"/>
      <c r="P180" s="7"/>
      <c r="Q180" s="7"/>
      <c r="R180" s="7"/>
      <c r="S180" s="7"/>
      <c r="T180" s="7"/>
      <c r="U180" s="7"/>
      <c r="V180" s="7"/>
      <c r="W180" s="7"/>
      <c r="X180" s="7"/>
      <c r="Y180" s="7"/>
      <c r="Z180" s="9" t="s">
        <v>814</v>
      </c>
      <c r="AA180" s="1"/>
    </row>
    <row r="181" spans="1:27" ht="13" x14ac:dyDescent="0.15">
      <c r="A181" s="7">
        <v>43</v>
      </c>
      <c r="B181" s="5" t="s">
        <v>814</v>
      </c>
      <c r="C181" s="5"/>
      <c r="D181" s="8" t="s">
        <v>216</v>
      </c>
      <c r="E181" s="8" t="s">
        <v>217</v>
      </c>
      <c r="F181" s="8" t="s">
        <v>24</v>
      </c>
      <c r="G181" s="8" t="s">
        <v>218</v>
      </c>
      <c r="H181" s="8" t="s">
        <v>219</v>
      </c>
      <c r="I181" s="7"/>
      <c r="J181" s="7"/>
      <c r="K181" s="7"/>
      <c r="L181" s="7"/>
      <c r="M181" s="7"/>
      <c r="N181" s="7"/>
      <c r="O181" s="7"/>
      <c r="P181" s="7"/>
      <c r="Q181" s="7"/>
      <c r="R181" s="7"/>
      <c r="S181" s="7"/>
      <c r="T181" s="7"/>
      <c r="U181" s="7"/>
      <c r="V181" s="7"/>
      <c r="W181" s="7"/>
      <c r="X181" s="7"/>
      <c r="Y181" s="7"/>
      <c r="Z181" s="9" t="s">
        <v>814</v>
      </c>
      <c r="AA181" s="1"/>
    </row>
    <row r="182" spans="1:27" ht="13" x14ac:dyDescent="0.15">
      <c r="A182" s="7">
        <v>44</v>
      </c>
      <c r="B182" s="5" t="s">
        <v>814</v>
      </c>
      <c r="C182" s="6"/>
      <c r="D182" s="8" t="s">
        <v>220</v>
      </c>
      <c r="E182" s="8" t="s">
        <v>221</v>
      </c>
      <c r="F182" s="8" t="s">
        <v>24</v>
      </c>
      <c r="G182" s="8" t="s">
        <v>222</v>
      </c>
      <c r="H182" s="8" t="s">
        <v>223</v>
      </c>
      <c r="I182" s="7"/>
      <c r="J182" s="7"/>
      <c r="K182" s="7"/>
      <c r="L182" s="7"/>
      <c r="M182" s="7"/>
      <c r="N182" s="7"/>
      <c r="O182" s="7"/>
      <c r="P182" s="7"/>
      <c r="Q182" s="7"/>
      <c r="R182" s="7"/>
      <c r="S182" s="7"/>
      <c r="T182" s="7"/>
      <c r="U182" s="7"/>
      <c r="V182" s="7"/>
      <c r="W182" s="7"/>
      <c r="X182" s="7"/>
      <c r="Y182" s="7"/>
      <c r="Z182" s="9" t="s">
        <v>814</v>
      </c>
    </row>
    <row r="183" spans="1:27" ht="13" x14ac:dyDescent="0.15">
      <c r="A183" s="7">
        <v>46</v>
      </c>
      <c r="B183" s="5" t="s">
        <v>814</v>
      </c>
      <c r="C183" s="5"/>
      <c r="D183" s="8" t="s">
        <v>227</v>
      </c>
      <c r="E183" s="8" t="s">
        <v>228</v>
      </c>
      <c r="F183" s="8" t="s">
        <v>24</v>
      </c>
      <c r="G183" s="8" t="s">
        <v>229</v>
      </c>
      <c r="H183" s="8" t="s">
        <v>230</v>
      </c>
      <c r="I183" s="7"/>
      <c r="J183" s="7"/>
      <c r="K183" s="7"/>
      <c r="L183" s="7"/>
      <c r="M183" s="7"/>
      <c r="N183" s="7"/>
      <c r="O183" s="7"/>
      <c r="P183" s="7"/>
      <c r="Q183" s="7"/>
      <c r="R183" s="7"/>
      <c r="S183" s="7"/>
      <c r="T183" s="7"/>
      <c r="U183" s="7"/>
      <c r="V183" s="7"/>
      <c r="W183" s="7"/>
      <c r="X183" s="7"/>
      <c r="Y183" s="7"/>
      <c r="Z183" s="9" t="s">
        <v>814</v>
      </c>
      <c r="AA183" s="1"/>
    </row>
    <row r="184" spans="1:27" ht="13" x14ac:dyDescent="0.15">
      <c r="A184" s="7">
        <v>47</v>
      </c>
      <c r="B184" s="5" t="s">
        <v>814</v>
      </c>
      <c r="C184" s="5"/>
      <c r="D184" s="8" t="s">
        <v>231</v>
      </c>
      <c r="E184" s="8" t="s">
        <v>232</v>
      </c>
      <c r="F184" s="8" t="s">
        <v>24</v>
      </c>
      <c r="G184" s="8" t="s">
        <v>233</v>
      </c>
      <c r="H184" s="8" t="s">
        <v>234</v>
      </c>
      <c r="I184" s="7"/>
      <c r="J184" s="7"/>
      <c r="K184" s="7"/>
      <c r="L184" s="7"/>
      <c r="M184" s="7"/>
      <c r="N184" s="7"/>
      <c r="O184" s="7"/>
      <c r="P184" s="7"/>
      <c r="Q184" s="7"/>
      <c r="R184" s="7"/>
      <c r="S184" s="7"/>
      <c r="T184" s="7"/>
      <c r="U184" s="7"/>
      <c r="V184" s="7"/>
      <c r="W184" s="7"/>
      <c r="X184" s="7"/>
      <c r="Y184" s="7"/>
      <c r="Z184" s="9" t="s">
        <v>814</v>
      </c>
      <c r="AA184" s="1"/>
    </row>
    <row r="185" spans="1:27" ht="13" x14ac:dyDescent="0.15">
      <c r="A185" s="7">
        <v>48</v>
      </c>
      <c r="B185" s="5" t="s">
        <v>813</v>
      </c>
      <c r="C185" s="6"/>
      <c r="D185" s="8" t="s">
        <v>235</v>
      </c>
      <c r="E185" s="8" t="s">
        <v>236</v>
      </c>
      <c r="F185" s="8" t="s">
        <v>24</v>
      </c>
      <c r="G185" s="8" t="s">
        <v>237</v>
      </c>
      <c r="H185" s="8" t="s">
        <v>238</v>
      </c>
      <c r="I185" s="7"/>
      <c r="J185" s="7"/>
      <c r="K185" s="7"/>
      <c r="L185" s="7"/>
      <c r="M185" s="7"/>
      <c r="N185" s="7"/>
      <c r="O185" s="7"/>
      <c r="P185" s="7"/>
      <c r="Q185" s="7"/>
      <c r="R185" s="7"/>
      <c r="S185" s="7"/>
      <c r="T185" s="7"/>
      <c r="U185" s="7"/>
      <c r="V185" s="7"/>
      <c r="W185" s="7"/>
      <c r="X185" s="7"/>
      <c r="Y185" s="7"/>
      <c r="Z185" s="9" t="s">
        <v>813</v>
      </c>
    </row>
    <row r="186" spans="1:27" ht="13" x14ac:dyDescent="0.15">
      <c r="A186" s="7">
        <v>78</v>
      </c>
      <c r="B186" s="5" t="s">
        <v>813</v>
      </c>
      <c r="C186" s="5"/>
      <c r="D186" s="8" t="s">
        <v>359</v>
      </c>
      <c r="E186" s="8" t="s">
        <v>360</v>
      </c>
      <c r="F186" s="8" t="s">
        <v>24</v>
      </c>
      <c r="G186" s="8" t="s">
        <v>361</v>
      </c>
      <c r="H186" s="8" t="s">
        <v>362</v>
      </c>
      <c r="I186" s="7"/>
      <c r="J186" s="7"/>
      <c r="K186" s="7"/>
      <c r="L186" s="7"/>
      <c r="M186" s="7"/>
      <c r="N186" s="7"/>
      <c r="O186" s="7"/>
      <c r="P186" s="7"/>
      <c r="Q186" s="7"/>
      <c r="R186" s="7"/>
      <c r="S186" s="7"/>
      <c r="T186" s="7"/>
      <c r="U186" s="7"/>
      <c r="V186" s="7"/>
      <c r="W186" s="7"/>
      <c r="X186" s="7"/>
      <c r="Y186" s="7"/>
      <c r="Z186" s="9" t="s">
        <v>813</v>
      </c>
      <c r="AA186" s="1"/>
    </row>
    <row r="187" spans="1:27" ht="13" x14ac:dyDescent="0.15">
      <c r="A187" s="7">
        <v>98</v>
      </c>
      <c r="B187" s="5" t="s">
        <v>813</v>
      </c>
      <c r="C187" s="5"/>
      <c r="D187" s="8" t="s">
        <v>439</v>
      </c>
      <c r="E187" s="8" t="s">
        <v>440</v>
      </c>
      <c r="F187" s="8" t="s">
        <v>24</v>
      </c>
      <c r="G187" s="8" t="s">
        <v>441</v>
      </c>
      <c r="H187" s="8" t="s">
        <v>442</v>
      </c>
      <c r="I187" s="7"/>
      <c r="J187" s="7"/>
      <c r="K187" s="7"/>
      <c r="L187" s="7"/>
      <c r="M187" s="7"/>
      <c r="N187" s="7"/>
      <c r="O187" s="7"/>
      <c r="P187" s="7"/>
      <c r="Q187" s="7"/>
      <c r="R187" s="7"/>
      <c r="S187" s="7"/>
      <c r="T187" s="7"/>
      <c r="U187" s="7"/>
      <c r="V187" s="7"/>
      <c r="W187" s="7"/>
      <c r="X187" s="7"/>
      <c r="Y187" s="7"/>
      <c r="Z187" s="9" t="s">
        <v>813</v>
      </c>
      <c r="AA187" s="1"/>
    </row>
    <row r="188" spans="1:27" ht="13" x14ac:dyDescent="0.15">
      <c r="A188" s="7">
        <v>175</v>
      </c>
      <c r="B188" s="5" t="s">
        <v>813</v>
      </c>
      <c r="C188" s="6"/>
      <c r="D188" s="8" t="s">
        <v>741</v>
      </c>
      <c r="E188" s="8" t="s">
        <v>742</v>
      </c>
      <c r="F188" s="8" t="s">
        <v>24</v>
      </c>
      <c r="G188" s="8" t="s">
        <v>743</v>
      </c>
      <c r="H188" s="8" t="s">
        <v>744</v>
      </c>
      <c r="I188" s="7"/>
      <c r="J188" s="7"/>
      <c r="K188" s="7"/>
      <c r="L188" s="7"/>
      <c r="M188" s="7"/>
      <c r="N188" s="7"/>
      <c r="O188" s="7"/>
      <c r="P188" s="7"/>
      <c r="Q188" s="8" t="s">
        <v>745</v>
      </c>
      <c r="R188" s="7"/>
      <c r="S188" s="7"/>
      <c r="T188" s="7"/>
      <c r="U188" s="7"/>
      <c r="V188" s="7"/>
      <c r="W188" s="7"/>
      <c r="X188" s="7"/>
      <c r="Y188" s="7"/>
      <c r="Z188" s="9" t="s">
        <v>813</v>
      </c>
    </row>
    <row r="189" spans="1:27" ht="13" x14ac:dyDescent="0.15">
      <c r="A189" s="7">
        <v>181</v>
      </c>
      <c r="B189" s="5" t="s">
        <v>813</v>
      </c>
      <c r="C189" s="6"/>
      <c r="D189" s="8" t="s">
        <v>771</v>
      </c>
      <c r="E189" s="8" t="s">
        <v>772</v>
      </c>
      <c r="F189" s="8" t="s">
        <v>24</v>
      </c>
      <c r="G189" s="8" t="s">
        <v>773</v>
      </c>
      <c r="H189" s="8" t="s">
        <v>774</v>
      </c>
      <c r="I189" s="7"/>
      <c r="J189" s="7"/>
      <c r="K189" s="7"/>
      <c r="L189" s="7"/>
      <c r="M189" s="7"/>
      <c r="N189" s="7"/>
      <c r="O189" s="7"/>
      <c r="P189" s="7"/>
      <c r="Q189" s="7"/>
      <c r="R189" s="7"/>
      <c r="S189" s="7"/>
      <c r="T189" s="7"/>
      <c r="U189" s="7"/>
      <c r="V189" s="7"/>
      <c r="W189" s="7"/>
      <c r="X189" s="7"/>
      <c r="Y189" s="7"/>
      <c r="Z189" s="9" t="s">
        <v>813</v>
      </c>
    </row>
    <row r="190" spans="1:27" ht="13" x14ac:dyDescent="0.15">
      <c r="A190" s="7">
        <v>187</v>
      </c>
      <c r="B190" s="5" t="s">
        <v>813</v>
      </c>
      <c r="C190" s="6"/>
      <c r="D190" s="8" t="s">
        <v>798</v>
      </c>
      <c r="E190" s="8" t="s">
        <v>799</v>
      </c>
      <c r="F190" s="8" t="s">
        <v>24</v>
      </c>
      <c r="G190" s="8" t="s">
        <v>800</v>
      </c>
      <c r="H190" s="8" t="s">
        <v>801</v>
      </c>
      <c r="I190" s="7"/>
      <c r="J190" s="7"/>
      <c r="K190" s="7"/>
      <c r="L190" s="7"/>
      <c r="M190" s="7"/>
      <c r="N190" s="7"/>
      <c r="O190" s="7"/>
      <c r="P190" s="7"/>
      <c r="Q190" s="7"/>
      <c r="R190" s="7"/>
      <c r="S190" s="7"/>
      <c r="T190" s="7"/>
      <c r="U190" s="7"/>
      <c r="V190" s="7"/>
      <c r="W190" s="7"/>
      <c r="X190" s="7"/>
      <c r="Y190" s="7"/>
      <c r="Z190" s="9" t="s">
        <v>813</v>
      </c>
    </row>
  </sheetData>
  <sortState xmlns:xlrd2="http://schemas.microsoft.com/office/spreadsheetml/2017/richdata2" ref="A154:AB190">
    <sortCondition descending="1" ref="AA154:AA190"/>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GTEx_phenotypes_dictionary_with</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Quackenbush, John</cp:lastModifiedBy>
  <dcterms:created xsi:type="dcterms:W3CDTF">2022-08-20T00:18:40Z</dcterms:created>
  <dcterms:modified xsi:type="dcterms:W3CDTF">2025-08-15T15:35:03Z</dcterms:modified>
</cp:coreProperties>
</file>